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OneDrive\Documentos\_DOCTORADO_2024\3 Semestre\Article_Biogenesis\2Da_respuesta\"/>
    </mc:Choice>
  </mc:AlternateContent>
  <xr:revisionPtr revIDLastSave="0" documentId="13_ncr:1_{32EA0991-C6B5-4F59-95F0-BC168A39B265}" xr6:coauthVersionLast="47" xr6:coauthVersionMax="47" xr10:uidLastSave="{00000000-0000-0000-0000-000000000000}"/>
  <bookViews>
    <workbookView xWindow="-110" yWindow="-110" windowWidth="19420" windowHeight="10660" xr2:uid="{7ADF6B32-716F-4341-AC22-006ED1D83E3F}"/>
  </bookViews>
  <sheets>
    <sheet name="Ct valu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T109" i="1" l="1"/>
  <c r="T111" i="1"/>
  <c r="T113" i="1"/>
  <c r="T115" i="1"/>
  <c r="T107" i="1"/>
  <c r="S109" i="1"/>
  <c r="S111" i="1"/>
  <c r="S113" i="1"/>
  <c r="S115" i="1"/>
  <c r="S107" i="1"/>
  <c r="R109" i="1"/>
  <c r="R111" i="1"/>
  <c r="R113" i="1"/>
  <c r="R115" i="1"/>
  <c r="R107" i="1"/>
  <c r="T96" i="1"/>
  <c r="T98" i="1"/>
  <c r="T100" i="1"/>
  <c r="T102" i="1"/>
  <c r="T94" i="1"/>
  <c r="S96" i="1"/>
  <c r="S98" i="1"/>
  <c r="S100" i="1"/>
  <c r="S102" i="1"/>
  <c r="S94" i="1"/>
  <c r="R96" i="1"/>
  <c r="R98" i="1"/>
  <c r="R100" i="1"/>
  <c r="R102" i="1"/>
  <c r="R94" i="1"/>
  <c r="T83" i="1"/>
  <c r="T85" i="1"/>
  <c r="T87" i="1"/>
  <c r="T89" i="1"/>
  <c r="T81" i="1"/>
  <c r="S83" i="1"/>
  <c r="S85" i="1"/>
  <c r="S87" i="1"/>
  <c r="S89" i="1"/>
  <c r="S81" i="1"/>
  <c r="R83" i="1"/>
  <c r="R85" i="1"/>
  <c r="R87" i="1"/>
  <c r="R89" i="1"/>
  <c r="R81" i="1"/>
  <c r="T70" i="1"/>
  <c r="T72" i="1"/>
  <c r="T74" i="1"/>
  <c r="T76" i="1"/>
  <c r="T68" i="1"/>
  <c r="S70" i="1"/>
  <c r="S72" i="1"/>
  <c r="S74" i="1"/>
  <c r="S76" i="1"/>
  <c r="S68" i="1"/>
  <c r="R70" i="1"/>
  <c r="R72" i="1"/>
  <c r="R74" i="1"/>
  <c r="R76" i="1"/>
  <c r="R68" i="1"/>
  <c r="T57" i="1"/>
  <c r="T61" i="1"/>
  <c r="T63" i="1"/>
  <c r="T55" i="1"/>
  <c r="S57" i="1"/>
  <c r="S61" i="1"/>
  <c r="S63" i="1"/>
  <c r="S55" i="1"/>
  <c r="R57" i="1"/>
  <c r="R61" i="1"/>
  <c r="R63" i="1"/>
  <c r="R55" i="1"/>
  <c r="T44" i="1"/>
  <c r="T46" i="1"/>
  <c r="T48" i="1"/>
  <c r="T50" i="1"/>
  <c r="T42" i="1"/>
  <c r="S44" i="1"/>
  <c r="S46" i="1"/>
  <c r="S48" i="1"/>
  <c r="S50" i="1"/>
  <c r="S42" i="1"/>
  <c r="R44" i="1"/>
  <c r="R46" i="1"/>
  <c r="R48" i="1"/>
  <c r="R50" i="1"/>
  <c r="R42" i="1"/>
  <c r="T31" i="1"/>
  <c r="T33" i="1"/>
  <c r="T35" i="1"/>
  <c r="T37" i="1"/>
  <c r="T29" i="1"/>
  <c r="S31" i="1"/>
  <c r="S33" i="1"/>
  <c r="S35" i="1"/>
  <c r="S37" i="1"/>
  <c r="S29" i="1"/>
  <c r="R31" i="1"/>
  <c r="R33" i="1"/>
  <c r="R35" i="1"/>
  <c r="R37" i="1"/>
  <c r="R29" i="1"/>
  <c r="T18" i="1"/>
  <c r="T20" i="1"/>
  <c r="T22" i="1"/>
  <c r="T24" i="1"/>
  <c r="T16" i="1"/>
  <c r="S18" i="1"/>
  <c r="S20" i="1"/>
  <c r="S22" i="1"/>
  <c r="S24" i="1"/>
  <c r="S16" i="1"/>
  <c r="R18" i="1"/>
  <c r="R20" i="1"/>
  <c r="R22" i="1"/>
  <c r="R24" i="1"/>
  <c r="R16" i="1"/>
  <c r="T5" i="1"/>
  <c r="T7" i="1"/>
  <c r="T9" i="1"/>
  <c r="T11" i="1"/>
  <c r="T3" i="1"/>
  <c r="S5" i="1"/>
  <c r="S7" i="1"/>
  <c r="S9" i="1"/>
  <c r="S11" i="1"/>
  <c r="S3" i="1"/>
  <c r="R5" i="1"/>
  <c r="R7" i="1"/>
  <c r="R9" i="1"/>
  <c r="R11" i="1"/>
  <c r="R3" i="1"/>
  <c r="H109" i="1"/>
  <c r="H111" i="1"/>
  <c r="H113" i="1"/>
  <c r="H115" i="1"/>
  <c r="H107" i="1"/>
  <c r="G109" i="1"/>
  <c r="G111" i="1"/>
  <c r="G113" i="1"/>
  <c r="G115" i="1"/>
  <c r="G107" i="1"/>
  <c r="F109" i="1"/>
  <c r="F111" i="1"/>
  <c r="F113" i="1"/>
  <c r="F115" i="1"/>
  <c r="F107" i="1"/>
  <c r="H96" i="1"/>
  <c r="H98" i="1"/>
  <c r="H100" i="1"/>
  <c r="H102" i="1"/>
  <c r="H94" i="1"/>
  <c r="G96" i="1"/>
  <c r="G98" i="1"/>
  <c r="G100" i="1"/>
  <c r="G102" i="1"/>
  <c r="G94" i="1"/>
  <c r="F96" i="1"/>
  <c r="F98" i="1"/>
  <c r="F100" i="1"/>
  <c r="F102" i="1"/>
  <c r="F94" i="1"/>
  <c r="H83" i="1"/>
  <c r="H85" i="1"/>
  <c r="H87" i="1"/>
  <c r="H89" i="1"/>
  <c r="H81" i="1"/>
  <c r="G83" i="1"/>
  <c r="G85" i="1"/>
  <c r="G87" i="1"/>
  <c r="G89" i="1"/>
  <c r="G81" i="1"/>
  <c r="F83" i="1"/>
  <c r="F85" i="1"/>
  <c r="F87" i="1"/>
  <c r="F89" i="1"/>
  <c r="F81" i="1"/>
  <c r="H70" i="1"/>
  <c r="H72" i="1"/>
  <c r="H74" i="1"/>
  <c r="H76" i="1"/>
  <c r="H68" i="1"/>
  <c r="G70" i="1"/>
  <c r="G72" i="1"/>
  <c r="G74" i="1"/>
  <c r="G76" i="1"/>
  <c r="G68" i="1"/>
  <c r="F70" i="1"/>
  <c r="F72" i="1"/>
  <c r="F74" i="1"/>
  <c r="F76" i="1"/>
  <c r="F68" i="1"/>
  <c r="H57" i="1"/>
  <c r="H59" i="1"/>
  <c r="H61" i="1"/>
  <c r="H63" i="1"/>
  <c r="H55" i="1"/>
  <c r="G57" i="1"/>
  <c r="G59" i="1"/>
  <c r="G61" i="1"/>
  <c r="G63" i="1"/>
  <c r="G55" i="1"/>
  <c r="F57" i="1"/>
  <c r="F59" i="1"/>
  <c r="F61" i="1"/>
  <c r="F63" i="1"/>
  <c r="F55" i="1"/>
  <c r="H44" i="1"/>
  <c r="H46" i="1"/>
  <c r="H48" i="1"/>
  <c r="H50" i="1"/>
  <c r="H42" i="1"/>
  <c r="G44" i="1"/>
  <c r="G46" i="1"/>
  <c r="G48" i="1"/>
  <c r="G50" i="1"/>
  <c r="G42" i="1"/>
  <c r="F44" i="1"/>
  <c r="F46" i="1"/>
  <c r="F48" i="1"/>
  <c r="F50" i="1"/>
  <c r="F42" i="1"/>
  <c r="H31" i="1"/>
  <c r="H33" i="1"/>
  <c r="H35" i="1"/>
  <c r="H37" i="1"/>
  <c r="H29" i="1"/>
  <c r="G31" i="1"/>
  <c r="G33" i="1"/>
  <c r="G35" i="1"/>
  <c r="G37" i="1"/>
  <c r="G29" i="1"/>
  <c r="F31" i="1"/>
  <c r="F33" i="1"/>
  <c r="F35" i="1"/>
  <c r="F37" i="1"/>
  <c r="F29" i="1"/>
  <c r="H18" i="1"/>
  <c r="H20" i="1"/>
  <c r="H22" i="1"/>
  <c r="H24" i="1"/>
  <c r="F16" i="1"/>
  <c r="G16" i="1" s="1"/>
  <c r="H16" i="1" s="1"/>
  <c r="G18" i="1"/>
  <c r="G20" i="1"/>
  <c r="G22" i="1"/>
  <c r="G24" i="1"/>
  <c r="F18" i="1"/>
  <c r="F20" i="1"/>
  <c r="F22" i="1"/>
  <c r="F24" i="1"/>
  <c r="H5" i="1"/>
  <c r="H7" i="1"/>
  <c r="H9" i="1"/>
  <c r="H11" i="1"/>
  <c r="F5" i="1"/>
  <c r="G5" i="1" s="1"/>
  <c r="F7" i="1"/>
  <c r="G7" i="1" s="1"/>
  <c r="F9" i="1"/>
  <c r="F11" i="1"/>
  <c r="F3" i="1"/>
  <c r="G3" i="1" s="1"/>
  <c r="H3" i="1" s="1"/>
  <c r="G9" i="1"/>
  <c r="G11" i="1"/>
</calcChain>
</file>

<file path=xl/sharedStrings.xml><?xml version="1.0" encoding="utf-8"?>
<sst xmlns="http://schemas.openxmlformats.org/spreadsheetml/2006/main" count="389" uniqueCount="39">
  <si>
    <t>Ct1</t>
  </si>
  <si>
    <t>Ct2</t>
  </si>
  <si>
    <t>Ct3</t>
  </si>
  <si>
    <t>P-Ct</t>
  </si>
  <si>
    <t>ΔCt</t>
  </si>
  <si>
    <t>ΔΔCt</t>
  </si>
  <si>
    <t>2^-ΔΔCt</t>
  </si>
  <si>
    <t>NE</t>
  </si>
  <si>
    <t>NR</t>
  </si>
  <si>
    <t>Sample</t>
  </si>
  <si>
    <t>D3 RB-1</t>
  </si>
  <si>
    <t>D3 RB-2</t>
  </si>
  <si>
    <t>A-Ct</t>
  </si>
  <si>
    <r>
      <rPr>
        <b/>
        <sz val="11"/>
        <color theme="1"/>
        <rFont val="Calibri"/>
        <family val="2"/>
        <scheme val="minor"/>
      </rPr>
      <t>BR:</t>
    </r>
    <r>
      <rPr>
        <sz val="11"/>
        <color theme="1"/>
        <rFont val="Calibri"/>
        <family val="2"/>
        <scheme val="minor"/>
      </rPr>
      <t xml:space="preserve"> Biological replica</t>
    </r>
  </si>
  <si>
    <r>
      <rPr>
        <b/>
        <sz val="11"/>
        <color theme="1"/>
        <rFont val="Calibri"/>
        <family val="2"/>
        <scheme val="minor"/>
      </rPr>
      <t>NE:</t>
    </r>
    <r>
      <rPr>
        <sz val="11"/>
        <color theme="1"/>
        <rFont val="Calibri"/>
        <family val="2"/>
        <scheme val="minor"/>
      </rPr>
      <t xml:space="preserve"> No expression</t>
    </r>
  </si>
  <si>
    <r>
      <rPr>
        <b/>
        <sz val="11"/>
        <color theme="1"/>
        <rFont val="Calibri"/>
        <family val="2"/>
        <scheme val="minor"/>
      </rPr>
      <t xml:space="preserve">A-Ct: </t>
    </r>
    <r>
      <rPr>
        <sz val="11"/>
        <color theme="1"/>
        <rFont val="Calibri"/>
        <family val="2"/>
        <scheme val="minor"/>
      </rPr>
      <t>Average of Ct</t>
    </r>
  </si>
  <si>
    <t>Pc-chili BR-2</t>
  </si>
  <si>
    <t>Pc-chili BR-1</t>
  </si>
  <si>
    <t>Pc-broccoli BR-1</t>
  </si>
  <si>
    <t>Pc-broccoli BR-2</t>
  </si>
  <si>
    <t>Pc-ch-ch RB-1</t>
  </si>
  <si>
    <t>Pc-ch-ch RB-2</t>
  </si>
  <si>
    <t>Pc-br-ch RB-1</t>
  </si>
  <si>
    <t>Pc-br-ch RB-2</t>
  </si>
  <si>
    <t>CV</t>
  </si>
  <si>
    <t>Variance</t>
  </si>
  <si>
    <r>
      <rPr>
        <b/>
        <sz val="11"/>
        <color theme="1"/>
        <rFont val="Calibri"/>
        <family val="2"/>
        <scheme val="minor"/>
      </rPr>
      <t>C V :</t>
    </r>
    <r>
      <rPr>
        <sz val="11"/>
        <color theme="1"/>
        <rFont val="Calibri"/>
        <family val="2"/>
        <scheme val="minor"/>
      </rPr>
      <t xml:space="preserve"> coefficient of variation</t>
    </r>
  </si>
  <si>
    <r>
      <rPr>
        <b/>
        <sz val="11"/>
        <color theme="1"/>
        <rFont val="Calibri"/>
        <family val="2"/>
        <scheme val="minor"/>
      </rPr>
      <t>SD:</t>
    </r>
    <r>
      <rPr>
        <sz val="11"/>
        <color theme="1"/>
        <rFont val="Calibri"/>
        <family val="2"/>
        <scheme val="minor"/>
      </rPr>
      <t xml:space="preserve"> Standard deviation</t>
    </r>
  </si>
  <si>
    <t>SD</t>
  </si>
  <si>
    <r>
      <t>Gene Housekeeping (</t>
    </r>
    <r>
      <rPr>
        <b/>
        <i/>
        <sz val="11"/>
        <color theme="1"/>
        <rFont val="Calibri"/>
        <family val="2"/>
        <scheme val="minor"/>
      </rPr>
      <t>EF-1α</t>
    </r>
    <r>
      <rPr>
        <b/>
        <sz val="11"/>
        <color theme="1"/>
        <rFont val="Calibri"/>
        <family val="2"/>
        <scheme val="minor"/>
      </rPr>
      <t>)</t>
    </r>
  </si>
  <si>
    <r>
      <t>Gene of interest (</t>
    </r>
    <r>
      <rPr>
        <b/>
        <i/>
        <sz val="11"/>
        <color theme="1"/>
        <rFont val="Calibri"/>
        <family val="2"/>
        <scheme val="minor"/>
      </rPr>
      <t>RDR</t>
    </r>
    <r>
      <rPr>
        <b/>
        <sz val="11"/>
        <color theme="1"/>
        <rFont val="Calibri"/>
        <family val="2"/>
        <scheme val="minor"/>
      </rPr>
      <t>)</t>
    </r>
  </si>
  <si>
    <r>
      <t>Gene of interest (</t>
    </r>
    <r>
      <rPr>
        <b/>
        <i/>
        <sz val="11"/>
        <color theme="1"/>
        <rFont val="Calibri"/>
        <family val="2"/>
        <scheme val="minor"/>
      </rPr>
      <t>AGO6</t>
    </r>
    <r>
      <rPr>
        <b/>
        <sz val="11"/>
        <color theme="1"/>
        <rFont val="Calibri"/>
        <family val="2"/>
        <scheme val="minor"/>
      </rPr>
      <t>)</t>
    </r>
  </si>
  <si>
    <r>
      <t>Gene of interest (</t>
    </r>
    <r>
      <rPr>
        <b/>
        <i/>
        <sz val="11"/>
        <color theme="1"/>
        <rFont val="Calibri"/>
        <family val="2"/>
        <scheme val="minor"/>
      </rPr>
      <t>AGO5</t>
    </r>
    <r>
      <rPr>
        <b/>
        <sz val="11"/>
        <color theme="1"/>
        <rFont val="Calibri"/>
        <family val="2"/>
        <scheme val="minor"/>
      </rPr>
      <t>)</t>
    </r>
  </si>
  <si>
    <r>
      <t>Gene of interest (</t>
    </r>
    <r>
      <rPr>
        <b/>
        <i/>
        <sz val="11"/>
        <color theme="1"/>
        <rFont val="Calibri"/>
        <family val="2"/>
        <scheme val="minor"/>
      </rPr>
      <t>AGO4</t>
    </r>
    <r>
      <rPr>
        <b/>
        <sz val="11"/>
        <color theme="1"/>
        <rFont val="Calibri"/>
        <family val="2"/>
        <scheme val="minor"/>
      </rPr>
      <t>)</t>
    </r>
  </si>
  <si>
    <r>
      <t>Gene of interest (</t>
    </r>
    <r>
      <rPr>
        <b/>
        <i/>
        <sz val="11"/>
        <color theme="1"/>
        <rFont val="Calibri"/>
        <family val="2"/>
        <scheme val="minor"/>
      </rPr>
      <t>AGO2</t>
    </r>
    <r>
      <rPr>
        <b/>
        <sz val="11"/>
        <color theme="1"/>
        <rFont val="Calibri"/>
        <family val="2"/>
        <scheme val="minor"/>
      </rPr>
      <t>)</t>
    </r>
  </si>
  <si>
    <r>
      <t>Gene of interest (</t>
    </r>
    <r>
      <rPr>
        <b/>
        <i/>
        <sz val="11"/>
        <color theme="1"/>
        <rFont val="Calibri"/>
        <family val="2"/>
        <scheme val="minor"/>
      </rPr>
      <t>AGO1</t>
    </r>
    <r>
      <rPr>
        <b/>
        <sz val="11"/>
        <color theme="1"/>
        <rFont val="Calibri"/>
        <family val="2"/>
        <scheme val="minor"/>
      </rPr>
      <t>)</t>
    </r>
  </si>
  <si>
    <r>
      <t>Gene of interest (</t>
    </r>
    <r>
      <rPr>
        <b/>
        <i/>
        <sz val="11"/>
        <color theme="1"/>
        <rFont val="Calibri"/>
        <family val="2"/>
        <scheme val="minor"/>
      </rPr>
      <t>EXP5</t>
    </r>
    <r>
      <rPr>
        <b/>
        <sz val="11"/>
        <color theme="1"/>
        <rFont val="Calibri"/>
        <family val="2"/>
        <scheme val="minor"/>
      </rPr>
      <t>)</t>
    </r>
  </si>
  <si>
    <r>
      <t>Gene of interest (</t>
    </r>
    <r>
      <rPr>
        <b/>
        <i/>
        <sz val="11"/>
        <color theme="1"/>
        <rFont val="Calibri"/>
        <family val="2"/>
        <scheme val="minor"/>
      </rPr>
      <t>DCL2</t>
    </r>
    <r>
      <rPr>
        <b/>
        <sz val="11"/>
        <color theme="1"/>
        <rFont val="Calibri"/>
        <family val="2"/>
      </rPr>
      <t>)</t>
    </r>
  </si>
  <si>
    <r>
      <t>Gene of interest  (</t>
    </r>
    <r>
      <rPr>
        <b/>
        <i/>
        <sz val="11"/>
        <color theme="1"/>
        <rFont val="Calibri"/>
        <family val="2"/>
        <scheme val="minor"/>
      </rPr>
      <t>DCL1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2" xfId="0" applyFont="1" applyBorder="1" applyAlignment="1">
      <alignment horizontal="center"/>
    </xf>
    <xf numFmtId="0" fontId="0" fillId="0" borderId="3" xfId="0" applyBorder="1"/>
    <xf numFmtId="2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3" xfId="0" applyFont="1" applyBorder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1" fillId="0" borderId="1" xfId="0" applyFont="1" applyBorder="1"/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2" fontId="0" fillId="0" borderId="0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A9605-5DB1-498A-BAEB-4FA9D2245AB7}">
  <dimension ref="A1:T122"/>
  <sheetViews>
    <sheetView tabSelected="1" workbookViewId="0">
      <selection activeCell="F7" sqref="F7:F8"/>
    </sheetView>
  </sheetViews>
  <sheetFormatPr baseColWidth="10" defaultRowHeight="14.5" x14ac:dyDescent="0.35"/>
  <cols>
    <col min="1" max="1" width="14.6328125" customWidth="1"/>
    <col min="6" max="8" width="10.90625" style="19"/>
    <col min="10" max="10" width="15" customWidth="1"/>
    <col min="18" max="20" width="10.90625" style="19"/>
  </cols>
  <sheetData>
    <row r="1" spans="1:20" s="1" customFormat="1" x14ac:dyDescent="0.35">
      <c r="A1" s="21" t="s">
        <v>29</v>
      </c>
      <c r="B1" s="21"/>
      <c r="C1" s="21"/>
      <c r="D1" s="21"/>
      <c r="E1" s="21"/>
      <c r="F1" s="16"/>
      <c r="G1" s="16"/>
      <c r="H1" s="16"/>
      <c r="J1" s="21" t="s">
        <v>38</v>
      </c>
      <c r="K1" s="21"/>
      <c r="L1" s="21"/>
      <c r="M1" s="21"/>
      <c r="N1" s="21"/>
      <c r="O1" s="21"/>
      <c r="P1" s="21"/>
      <c r="Q1" s="21"/>
      <c r="R1" s="16"/>
      <c r="S1" s="16"/>
      <c r="T1" s="16"/>
    </row>
    <row r="2" spans="1:20" s="1" customFormat="1" x14ac:dyDescent="0.35">
      <c r="A2" s="2" t="s">
        <v>9</v>
      </c>
      <c r="B2" s="2" t="s">
        <v>0</v>
      </c>
      <c r="C2" s="2" t="s">
        <v>1</v>
      </c>
      <c r="D2" s="2" t="s">
        <v>2</v>
      </c>
      <c r="E2" s="2" t="s">
        <v>12</v>
      </c>
      <c r="F2" s="17" t="s">
        <v>25</v>
      </c>
      <c r="G2" s="17" t="s">
        <v>28</v>
      </c>
      <c r="H2" s="17" t="s">
        <v>24</v>
      </c>
      <c r="J2" s="2" t="s">
        <v>9</v>
      </c>
      <c r="K2" s="2" t="s">
        <v>0</v>
      </c>
      <c r="L2" s="2" t="s">
        <v>1</v>
      </c>
      <c r="M2" s="2" t="s">
        <v>2</v>
      </c>
      <c r="N2" s="2" t="s">
        <v>3</v>
      </c>
      <c r="O2" s="2" t="s">
        <v>4</v>
      </c>
      <c r="P2" s="2" t="s">
        <v>5</v>
      </c>
      <c r="Q2" s="2" t="s">
        <v>6</v>
      </c>
      <c r="R2" s="17" t="s">
        <v>25</v>
      </c>
      <c r="S2" s="17" t="s">
        <v>28</v>
      </c>
      <c r="T2" s="17" t="s">
        <v>24</v>
      </c>
    </row>
    <row r="3" spans="1:20" x14ac:dyDescent="0.35">
      <c r="A3" s="3" t="s">
        <v>10</v>
      </c>
      <c r="B3" s="4">
        <v>16.239999999999998</v>
      </c>
      <c r="C3" s="4">
        <v>16.579999999999998</v>
      </c>
      <c r="D3" s="5">
        <v>16.64</v>
      </c>
      <c r="E3" s="4">
        <v>16.486666666666665</v>
      </c>
      <c r="F3" s="22">
        <f>_xlfn.VAR.P(B3:D4)</f>
        <v>2.6547222222222385E-2</v>
      </c>
      <c r="G3" s="22">
        <f>SQRT(F3)</f>
        <v>0.16293318330598708</v>
      </c>
      <c r="H3" s="22">
        <f>G3/(AVERAGE(B3:D4))</f>
        <v>9.9299045183943377E-3</v>
      </c>
      <c r="J3" s="6" t="s">
        <v>10</v>
      </c>
      <c r="K3" s="4">
        <v>25.24</v>
      </c>
      <c r="L3" s="4">
        <v>24.88</v>
      </c>
      <c r="M3" s="4">
        <v>24.96</v>
      </c>
      <c r="N3" s="4">
        <v>25.026666666666667</v>
      </c>
      <c r="O3" s="4">
        <v>8.5400000000000027</v>
      </c>
      <c r="P3" s="4">
        <v>-0.12999999999999723</v>
      </c>
      <c r="Q3" s="4">
        <v>1.0942937012607374</v>
      </c>
      <c r="R3" s="22">
        <f>_xlfn.VAR.P(K3:N4)</f>
        <v>3.4402777777777852E-2</v>
      </c>
      <c r="S3" s="22">
        <f>SQRT(R3)</f>
        <v>0.18547985814577778</v>
      </c>
      <c r="T3" s="22">
        <f>S3/AVERAGE(K3:M4)</f>
        <v>7.3960201294255776E-3</v>
      </c>
    </row>
    <row r="4" spans="1:20" x14ac:dyDescent="0.35">
      <c r="A4" t="s">
        <v>11</v>
      </c>
      <c r="B4" s="7">
        <v>16.309999999999999</v>
      </c>
      <c r="C4" s="7">
        <v>16.22</v>
      </c>
      <c r="D4" s="8">
        <v>16.46</v>
      </c>
      <c r="E4" s="7">
        <v>16.330000000000002</v>
      </c>
      <c r="F4" s="22"/>
      <c r="G4" s="22"/>
      <c r="H4" s="22"/>
      <c r="J4" s="1" t="s">
        <v>11</v>
      </c>
      <c r="K4" s="7">
        <v>24.81</v>
      </c>
      <c r="L4" s="7">
        <v>25.17</v>
      </c>
      <c r="M4" s="7">
        <v>25.41</v>
      </c>
      <c r="N4" s="7">
        <v>25.13</v>
      </c>
      <c r="O4" s="7">
        <v>8.7999999999999972</v>
      </c>
      <c r="P4" s="7">
        <v>0.12999999999999723</v>
      </c>
      <c r="Q4" s="7">
        <v>0.91383145022940226</v>
      </c>
      <c r="R4" s="22"/>
      <c r="S4" s="22"/>
      <c r="T4" s="22"/>
    </row>
    <row r="5" spans="1:20" x14ac:dyDescent="0.35">
      <c r="A5" t="s">
        <v>17</v>
      </c>
      <c r="B5" s="7">
        <v>13.95</v>
      </c>
      <c r="C5" s="7">
        <v>14.06</v>
      </c>
      <c r="D5" s="8">
        <v>14.31</v>
      </c>
      <c r="E5" s="7">
        <v>14.106666666666667</v>
      </c>
      <c r="F5" s="22">
        <f t="shared" ref="F5" si="0">_xlfn.VAR.P(B5:D6)</f>
        <v>2.4955555555555637E-2</v>
      </c>
      <c r="G5" s="22">
        <f t="shared" ref="G5" si="1">SQRT(F5)</f>
        <v>0.15797327481430407</v>
      </c>
      <c r="H5" s="22">
        <f t="shared" ref="H5" si="2">G5/(AVERAGE(B5:D6))</f>
        <v>1.1206427629295627E-2</v>
      </c>
      <c r="J5" s="1" t="s">
        <v>17</v>
      </c>
      <c r="K5" s="7">
        <v>23.84</v>
      </c>
      <c r="L5" s="7">
        <v>23.93</v>
      </c>
      <c r="M5" s="7">
        <v>23.68</v>
      </c>
      <c r="N5" s="7">
        <v>23.816666666666663</v>
      </c>
      <c r="O5" s="7">
        <v>9.7099999999999955</v>
      </c>
      <c r="P5" s="7">
        <v>1.0399999999999956</v>
      </c>
      <c r="Q5" s="7">
        <v>0.48632747370614421</v>
      </c>
      <c r="R5" s="22">
        <f t="shared" ref="R5" si="3">_xlfn.VAR.P(K5:N6)</f>
        <v>4.6577777777777565E-2</v>
      </c>
      <c r="S5" s="22">
        <f t="shared" ref="S5" si="4">SQRT(R5)</f>
        <v>0.21581885408318144</v>
      </c>
      <c r="T5" s="22">
        <f t="shared" ref="T5" si="5">S5/AVERAGE(K5:M6)</f>
        <v>9.1351895908224953E-3</v>
      </c>
    </row>
    <row r="6" spans="1:20" x14ac:dyDescent="0.35">
      <c r="A6" t="s">
        <v>16</v>
      </c>
      <c r="B6" s="7">
        <v>14.3</v>
      </c>
      <c r="C6" s="7">
        <v>13.9</v>
      </c>
      <c r="D6" s="8">
        <v>14.06</v>
      </c>
      <c r="E6" s="7">
        <v>14.086666666666668</v>
      </c>
      <c r="F6" s="22"/>
      <c r="G6" s="22"/>
      <c r="H6" s="22"/>
      <c r="J6" s="1" t="s">
        <v>16</v>
      </c>
      <c r="K6" s="7">
        <v>23.4</v>
      </c>
      <c r="L6" s="7">
        <v>23.6</v>
      </c>
      <c r="M6" s="7">
        <v>23.3</v>
      </c>
      <c r="N6" s="7">
        <v>23.433333333333334</v>
      </c>
      <c r="O6" s="7">
        <v>9.3466666666666658</v>
      </c>
      <c r="P6" s="7">
        <v>0.67666666666666586</v>
      </c>
      <c r="Q6" s="7">
        <v>0.62560906974687525</v>
      </c>
      <c r="R6" s="22"/>
      <c r="S6" s="22"/>
      <c r="T6" s="22"/>
    </row>
    <row r="7" spans="1:20" x14ac:dyDescent="0.35">
      <c r="A7" t="s">
        <v>18</v>
      </c>
      <c r="B7" s="7">
        <v>17.54</v>
      </c>
      <c r="C7" s="7">
        <v>17.03</v>
      </c>
      <c r="D7" s="8">
        <v>17.13</v>
      </c>
      <c r="E7" s="7">
        <v>17.233333333333334</v>
      </c>
      <c r="F7" s="22">
        <f t="shared" ref="F7" si="6">_xlfn.VAR.P(B7:D8)</f>
        <v>4.6988888888888795E-2</v>
      </c>
      <c r="G7" s="22">
        <f t="shared" ref="G7" si="7">SQRT(F7)</f>
        <v>0.21676920650518791</v>
      </c>
      <c r="H7" s="22">
        <f t="shared" ref="H7" si="8">G7/(AVERAGE(B7:D8))</f>
        <v>1.2649438232164243E-2</v>
      </c>
      <c r="J7" s="1" t="s">
        <v>18</v>
      </c>
      <c r="K7" s="7">
        <v>26.86</v>
      </c>
      <c r="L7" s="7">
        <v>26.9</v>
      </c>
      <c r="M7" s="7">
        <v>26.92</v>
      </c>
      <c r="N7" s="7">
        <v>26.893333333333334</v>
      </c>
      <c r="O7" s="7">
        <v>9.66</v>
      </c>
      <c r="P7" s="7">
        <v>0.99000000000000021</v>
      </c>
      <c r="Q7" s="7">
        <v>0.50347777502835933</v>
      </c>
      <c r="R7" s="22">
        <f t="shared" ref="R7" si="9">_xlfn.VAR.P(K7:N8)</f>
        <v>5.4166666666667326E-4</v>
      </c>
      <c r="S7" s="22">
        <f t="shared" ref="S7" si="10">SQRT(R7)</f>
        <v>2.3273733406281711E-2</v>
      </c>
      <c r="T7" s="22">
        <f t="shared" ref="T7" si="11">S7/AVERAGE(K7:M8)</f>
        <v>8.6508735248228376E-4</v>
      </c>
    </row>
    <row r="8" spans="1:20" x14ac:dyDescent="0.35">
      <c r="A8" s="12" t="s">
        <v>19</v>
      </c>
      <c r="B8" s="13">
        <v>16.989999999999998</v>
      </c>
      <c r="C8" s="13">
        <v>16.87</v>
      </c>
      <c r="D8" s="14">
        <v>17.260000000000002</v>
      </c>
      <c r="E8" s="13">
        <v>17.040000000000003</v>
      </c>
      <c r="F8" s="22"/>
      <c r="G8" s="22"/>
      <c r="H8" s="22"/>
      <c r="J8" s="15" t="s">
        <v>19</v>
      </c>
      <c r="K8" s="13">
        <v>26.93</v>
      </c>
      <c r="L8" s="13">
        <v>26.93</v>
      </c>
      <c r="M8" s="13">
        <v>26.88</v>
      </c>
      <c r="N8" s="13">
        <v>26.91333333333333</v>
      </c>
      <c r="O8" s="13">
        <v>9.8733333333333277</v>
      </c>
      <c r="P8" s="13">
        <v>1.2033333333333278</v>
      </c>
      <c r="Q8" s="13">
        <v>0.43427074313586983</v>
      </c>
      <c r="R8" s="22"/>
      <c r="S8" s="22"/>
      <c r="T8" s="22"/>
    </row>
    <row r="9" spans="1:20" x14ac:dyDescent="0.35">
      <c r="A9" s="12" t="s">
        <v>20</v>
      </c>
      <c r="B9" s="13">
        <v>16.28</v>
      </c>
      <c r="C9" s="13">
        <v>16.07</v>
      </c>
      <c r="D9" s="13">
        <v>16.18</v>
      </c>
      <c r="E9" s="7">
        <v>16.176666666666666</v>
      </c>
      <c r="F9" s="22">
        <f t="shared" ref="F9" si="12">_xlfn.VAR.P(B9:D10)</f>
        <v>1.202222222222229E-2</v>
      </c>
      <c r="G9" s="22">
        <f t="shared" ref="G9" si="13">SQRT(F9)</f>
        <v>0.10964589468932383</v>
      </c>
      <c r="H9" s="22">
        <f t="shared" ref="H9" si="14">G9/(AVERAGE(B9:D10))</f>
        <v>6.7920232101584032E-3</v>
      </c>
      <c r="J9" s="15" t="s">
        <v>20</v>
      </c>
      <c r="K9" s="13">
        <v>27.14</v>
      </c>
      <c r="L9" s="13">
        <v>27.03</v>
      </c>
      <c r="M9" s="13">
        <v>27.22</v>
      </c>
      <c r="N9" s="13">
        <v>27.13</v>
      </c>
      <c r="O9" s="13">
        <v>10.953333333333333</v>
      </c>
      <c r="P9" s="7">
        <v>2.2833333333333332</v>
      </c>
      <c r="Q9" s="7">
        <v>0.20542257864644758</v>
      </c>
      <c r="R9" s="22">
        <f t="shared" ref="R9" si="15">_xlfn.VAR.P(K9:N10)</f>
        <v>1.4719444444444257E-2</v>
      </c>
      <c r="S9" s="22">
        <f t="shared" ref="S9" si="16">SQRT(R9)</f>
        <v>0.12132371756768855</v>
      </c>
      <c r="T9" s="22">
        <f t="shared" ref="T9" si="17">S9/AVERAGE(K9:M10)</f>
        <v>4.4601574989653284E-3</v>
      </c>
    </row>
    <row r="10" spans="1:20" x14ac:dyDescent="0.35">
      <c r="A10" s="12" t="s">
        <v>21</v>
      </c>
      <c r="B10" s="13">
        <v>16.02</v>
      </c>
      <c r="C10" s="13">
        <v>16.28</v>
      </c>
      <c r="D10" s="13">
        <v>16.03</v>
      </c>
      <c r="E10" s="7">
        <v>16.11</v>
      </c>
      <c r="F10" s="22"/>
      <c r="G10" s="22"/>
      <c r="H10" s="22"/>
      <c r="J10" s="15" t="s">
        <v>21</v>
      </c>
      <c r="K10" s="13">
        <v>27.19</v>
      </c>
      <c r="L10" s="13">
        <v>27.47</v>
      </c>
      <c r="M10" s="13">
        <v>27.16</v>
      </c>
      <c r="N10" s="13">
        <v>27.27333333333333</v>
      </c>
      <c r="O10" s="13">
        <v>11.16333333333333</v>
      </c>
      <c r="P10" s="7">
        <v>2.4933333333333305</v>
      </c>
      <c r="Q10" s="7">
        <v>0.17759546739112234</v>
      </c>
      <c r="R10" s="22"/>
      <c r="S10" s="22"/>
      <c r="T10" s="22"/>
    </row>
    <row r="11" spans="1:20" x14ac:dyDescent="0.35">
      <c r="A11" s="12" t="s">
        <v>22</v>
      </c>
      <c r="B11" s="13">
        <v>15.16</v>
      </c>
      <c r="C11" s="13">
        <v>15.16</v>
      </c>
      <c r="D11" s="13">
        <v>15.02</v>
      </c>
      <c r="E11" s="7">
        <v>15.113333333333335</v>
      </c>
      <c r="F11" s="22">
        <f t="shared" ref="F11" si="18">_xlfn.VAR.P(B11:D12)</f>
        <v>2.2080555555555614E-2</v>
      </c>
      <c r="G11" s="22">
        <f t="shared" ref="G11" si="19">SQRT(F11)</f>
        <v>0.14859527433789951</v>
      </c>
      <c r="H11" s="22">
        <f t="shared" ref="H11" si="20">G11/(AVERAGE(B11:D12))</f>
        <v>9.8527090952303786E-3</v>
      </c>
      <c r="J11" s="15" t="s">
        <v>22</v>
      </c>
      <c r="K11" s="13">
        <v>24.7</v>
      </c>
      <c r="L11" s="13">
        <v>24.76</v>
      </c>
      <c r="M11" s="13">
        <v>24.94</v>
      </c>
      <c r="N11" s="13">
        <v>24.8</v>
      </c>
      <c r="O11" s="13">
        <v>9.6866666666666656</v>
      </c>
      <c r="P11" s="7">
        <v>1.0166666666666657</v>
      </c>
      <c r="Q11" s="7">
        <v>0.49425701017644835</v>
      </c>
      <c r="R11" s="22">
        <f t="shared" ref="R11" si="21">_xlfn.VAR.P(K11:N12)</f>
        <v>9.1500000000001337E-3</v>
      </c>
      <c r="S11" s="22">
        <f t="shared" ref="S11" si="22">SQRT(R11)</f>
        <v>9.5655632348545655E-2</v>
      </c>
      <c r="T11" s="22">
        <f t="shared" ref="T11" si="23">S11/AVERAGE(K11:M12)</f>
        <v>3.8640934093534906E-3</v>
      </c>
    </row>
    <row r="12" spans="1:20" x14ac:dyDescent="0.35">
      <c r="A12" s="9" t="s">
        <v>23</v>
      </c>
      <c r="B12" s="10">
        <v>14.96</v>
      </c>
      <c r="C12" s="10">
        <v>14.87</v>
      </c>
      <c r="D12" s="10">
        <v>15.32</v>
      </c>
      <c r="E12" s="10">
        <v>15.049999999999999</v>
      </c>
      <c r="F12" s="23"/>
      <c r="G12" s="23"/>
      <c r="H12" s="23"/>
      <c r="J12" s="11" t="s">
        <v>23</v>
      </c>
      <c r="K12" s="10">
        <v>24.63</v>
      </c>
      <c r="L12" s="10">
        <v>24.66</v>
      </c>
      <c r="M12" s="10">
        <v>24.84</v>
      </c>
      <c r="N12" s="10">
        <v>24.709999999999997</v>
      </c>
      <c r="O12" s="10">
        <v>9.6599999999999984</v>
      </c>
      <c r="P12" s="10">
        <v>0.98999999999999844</v>
      </c>
      <c r="Q12" s="10">
        <v>0.50347777502836</v>
      </c>
      <c r="R12" s="23"/>
      <c r="S12" s="23"/>
      <c r="T12" s="23"/>
    </row>
    <row r="13" spans="1:20" x14ac:dyDescent="0.35">
      <c r="B13" s="8"/>
      <c r="C13" s="8"/>
      <c r="D13" s="8"/>
      <c r="E13" s="8"/>
      <c r="F13" s="18"/>
      <c r="G13" s="18"/>
      <c r="H13" s="18"/>
      <c r="J13" s="1"/>
      <c r="K13" s="8"/>
      <c r="L13" s="8"/>
      <c r="M13" s="8"/>
      <c r="N13" s="8"/>
      <c r="O13" s="8"/>
      <c r="P13" s="8"/>
      <c r="Q13" s="8"/>
      <c r="R13" s="18"/>
      <c r="S13" s="18"/>
      <c r="T13" s="18"/>
    </row>
    <row r="14" spans="1:20" s="1" customFormat="1" x14ac:dyDescent="0.35">
      <c r="A14" s="21" t="s">
        <v>29</v>
      </c>
      <c r="B14" s="21"/>
      <c r="C14" s="21"/>
      <c r="D14" s="21"/>
      <c r="E14" s="21"/>
      <c r="F14" s="16"/>
      <c r="G14" s="16"/>
      <c r="H14" s="16"/>
      <c r="J14" s="21" t="s">
        <v>37</v>
      </c>
      <c r="K14" s="21"/>
      <c r="L14" s="21"/>
      <c r="M14" s="21"/>
      <c r="N14" s="21"/>
      <c r="O14" s="21"/>
      <c r="P14" s="21"/>
      <c r="Q14" s="21"/>
      <c r="R14" s="16"/>
      <c r="S14" s="16"/>
      <c r="T14" s="16"/>
    </row>
    <row r="15" spans="1:20" s="1" customFormat="1" x14ac:dyDescent="0.35">
      <c r="A15" s="2" t="s">
        <v>9</v>
      </c>
      <c r="B15" s="2" t="s">
        <v>0</v>
      </c>
      <c r="C15" s="2" t="s">
        <v>1</v>
      </c>
      <c r="D15" s="2" t="s">
        <v>2</v>
      </c>
      <c r="E15" s="2" t="s">
        <v>12</v>
      </c>
      <c r="F15" s="17" t="s">
        <v>25</v>
      </c>
      <c r="G15" s="17" t="s">
        <v>28</v>
      </c>
      <c r="H15" s="17" t="s">
        <v>24</v>
      </c>
      <c r="J15" s="2" t="s">
        <v>9</v>
      </c>
      <c r="K15" s="2" t="s">
        <v>0</v>
      </c>
      <c r="L15" s="2" t="s">
        <v>1</v>
      </c>
      <c r="M15" s="2" t="s">
        <v>2</v>
      </c>
      <c r="N15" s="2" t="s">
        <v>3</v>
      </c>
      <c r="O15" s="2" t="s">
        <v>4</v>
      </c>
      <c r="P15" s="2" t="s">
        <v>5</v>
      </c>
      <c r="Q15" s="2" t="s">
        <v>6</v>
      </c>
      <c r="R15" s="17" t="s">
        <v>25</v>
      </c>
      <c r="S15" s="17" t="s">
        <v>28</v>
      </c>
      <c r="T15" s="17" t="s">
        <v>24</v>
      </c>
    </row>
    <row r="16" spans="1:20" x14ac:dyDescent="0.35">
      <c r="A16" s="3" t="s">
        <v>10</v>
      </c>
      <c r="B16" s="4">
        <v>17.89</v>
      </c>
      <c r="C16" s="5">
        <v>17.91</v>
      </c>
      <c r="D16" s="5">
        <v>17.95</v>
      </c>
      <c r="E16" s="4">
        <v>17.916666666666668</v>
      </c>
      <c r="F16" s="22">
        <f>_xlfn.VAR.P(B16:D17)</f>
        <v>0.527047222222223</v>
      </c>
      <c r="G16" s="22">
        <f>SQRT(F16)</f>
        <v>0.7259801803232806</v>
      </c>
      <c r="H16" s="22">
        <f>G16/AVERAGE(B16:D17)</f>
        <v>4.2204060478051392E-2</v>
      </c>
      <c r="J16" s="6" t="s">
        <v>10</v>
      </c>
      <c r="K16" s="5">
        <v>25.68</v>
      </c>
      <c r="L16" s="4">
        <v>25.71</v>
      </c>
      <c r="M16" s="4">
        <v>25.72</v>
      </c>
      <c r="N16" s="4">
        <v>25.703333333333333</v>
      </c>
      <c r="O16" s="4">
        <v>7.7866666666666653</v>
      </c>
      <c r="P16" s="4">
        <v>-0.11000000000000298</v>
      </c>
      <c r="Q16" s="4">
        <v>1.0792282365044295</v>
      </c>
      <c r="R16" s="22">
        <f>_xlfn.VAR.P(K16:M17)</f>
        <v>0.3706472222222213</v>
      </c>
      <c r="S16" s="22">
        <f>SQRT(R16)</f>
        <v>0.60880803396655447</v>
      </c>
      <c r="T16" s="22">
        <f>S16/AVERAGE(K16:M17)</f>
        <v>2.4256910842680966E-2</v>
      </c>
    </row>
    <row r="17" spans="1:20" x14ac:dyDescent="0.35">
      <c r="A17" t="s">
        <v>11</v>
      </c>
      <c r="B17" s="7">
        <v>16.239999999999998</v>
      </c>
      <c r="C17" s="8">
        <v>16.579999999999998</v>
      </c>
      <c r="D17" s="8">
        <v>16.64</v>
      </c>
      <c r="E17" s="7">
        <v>16.486666666666665</v>
      </c>
      <c r="F17" s="22"/>
      <c r="G17" s="22"/>
      <c r="H17" s="22"/>
      <c r="J17" s="1" t="s">
        <v>11</v>
      </c>
      <c r="K17" s="8">
        <v>24.37</v>
      </c>
      <c r="L17" s="7">
        <v>24.51</v>
      </c>
      <c r="M17" s="7">
        <v>24.6</v>
      </c>
      <c r="N17" s="7">
        <v>24.493333333333336</v>
      </c>
      <c r="O17" s="7">
        <v>8.0066666666666713</v>
      </c>
      <c r="P17" s="7">
        <v>0.11000000000000298</v>
      </c>
      <c r="Q17" s="7">
        <v>0.92658806189036891</v>
      </c>
      <c r="R17" s="22"/>
      <c r="S17" s="22"/>
      <c r="T17" s="22"/>
    </row>
    <row r="18" spans="1:20" x14ac:dyDescent="0.35">
      <c r="A18" t="s">
        <v>17</v>
      </c>
      <c r="B18" s="7">
        <v>17.62</v>
      </c>
      <c r="C18" s="8">
        <v>17.45</v>
      </c>
      <c r="D18" s="8">
        <v>17.899999999999999</v>
      </c>
      <c r="E18" s="7">
        <v>17.656666666666666</v>
      </c>
      <c r="F18" s="22">
        <f t="shared" ref="F18" si="24">_xlfn.VAR.P(B18:D19)</f>
        <v>0.22332222222222201</v>
      </c>
      <c r="G18" s="22">
        <f t="shared" ref="G18" si="25">SQRT(F18)</f>
        <v>0.47256980671877674</v>
      </c>
      <c r="H18" s="22">
        <f t="shared" ref="H18" si="26">G18/AVERAGE(B18:D19)</f>
        <v>2.7464343668274511E-2</v>
      </c>
      <c r="J18" s="1" t="s">
        <v>17</v>
      </c>
      <c r="K18" s="8">
        <v>28.65</v>
      </c>
      <c r="L18" s="7">
        <v>28.72</v>
      </c>
      <c r="M18" s="7">
        <v>28.61</v>
      </c>
      <c r="N18" s="7">
        <v>28.659999999999997</v>
      </c>
      <c r="O18" s="7">
        <v>11.00333333333333</v>
      </c>
      <c r="P18" s="7">
        <v>3.106666666666662</v>
      </c>
      <c r="Q18" s="7">
        <v>0.11609142625481896</v>
      </c>
      <c r="R18" s="22">
        <f t="shared" ref="R18" si="27">_xlfn.VAR.P(K18:M19)</f>
        <v>1.3886916666666644</v>
      </c>
      <c r="S18" s="22">
        <f t="shared" ref="S18" si="28">SQRT(R18)</f>
        <v>1.1784276247044891</v>
      </c>
      <c r="T18" s="22">
        <f t="shared" ref="T18" si="29">S18/AVERAGE(K18:M19)</f>
        <v>4.2875300152973951E-2</v>
      </c>
    </row>
    <row r="19" spans="1:20" x14ac:dyDescent="0.35">
      <c r="A19" t="s">
        <v>16</v>
      </c>
      <c r="B19" s="7">
        <v>16.84</v>
      </c>
      <c r="C19" s="8">
        <v>16.64</v>
      </c>
      <c r="D19" s="8">
        <v>16.79</v>
      </c>
      <c r="E19" s="7">
        <v>16.756666666666668</v>
      </c>
      <c r="F19" s="22"/>
      <c r="G19" s="22"/>
      <c r="H19" s="22"/>
      <c r="J19" s="1" t="s">
        <v>16</v>
      </c>
      <c r="K19" s="8">
        <v>26.46</v>
      </c>
      <c r="L19" s="7">
        <v>26.3</v>
      </c>
      <c r="M19" s="7">
        <v>26.17</v>
      </c>
      <c r="N19" s="7">
        <v>26.310000000000002</v>
      </c>
      <c r="O19" s="7">
        <v>9.5533333333333346</v>
      </c>
      <c r="P19" s="7">
        <v>1.6566666666666663</v>
      </c>
      <c r="Q19" s="7">
        <v>0.31717112345623277</v>
      </c>
      <c r="R19" s="22"/>
      <c r="S19" s="22"/>
      <c r="T19" s="22"/>
    </row>
    <row r="20" spans="1:20" x14ac:dyDescent="0.35">
      <c r="A20" t="s">
        <v>18</v>
      </c>
      <c r="B20" s="7">
        <v>17.100000000000001</v>
      </c>
      <c r="C20" s="8">
        <v>16.940000000000001</v>
      </c>
      <c r="D20" s="8">
        <v>16.91</v>
      </c>
      <c r="E20" s="7">
        <v>16.983333333333334</v>
      </c>
      <c r="F20" s="22">
        <f t="shared" ref="F20" si="30">_xlfn.VAR.P(B20:D21)</f>
        <v>6.8249999999999839E-3</v>
      </c>
      <c r="G20" s="22">
        <f t="shared" ref="G20" si="31">SQRT(F20)</f>
        <v>8.2613558209291435E-2</v>
      </c>
      <c r="H20" s="22">
        <f t="shared" ref="H20" si="32">G20/AVERAGE(B20:D21)</f>
        <v>4.8581921910785912E-3</v>
      </c>
      <c r="J20" s="1" t="s">
        <v>18</v>
      </c>
      <c r="K20" s="8">
        <v>27.23</v>
      </c>
      <c r="L20" s="7">
        <v>27.21</v>
      </c>
      <c r="M20" s="7">
        <v>27.14</v>
      </c>
      <c r="N20" s="7">
        <v>27.193333333333332</v>
      </c>
      <c r="O20" s="7">
        <v>10.209999999999997</v>
      </c>
      <c r="P20" s="7">
        <v>2.313333333333329</v>
      </c>
      <c r="Q20" s="7">
        <v>0.20119504310897818</v>
      </c>
      <c r="R20" s="22">
        <f t="shared" ref="R20" si="33">_xlfn.VAR.P(K20:M21)</f>
        <v>3.2722222222222153E-2</v>
      </c>
      <c r="S20" s="22">
        <f t="shared" ref="S20" si="34">SQRT(R20)</f>
        <v>0.18089284734953495</v>
      </c>
      <c r="T20" s="22">
        <f t="shared" ref="T20" si="35">S20/AVERAGE(K20:M21)</f>
        <v>6.6398940664212014E-3</v>
      </c>
    </row>
    <row r="21" spans="1:20" x14ac:dyDescent="0.35">
      <c r="A21" s="12" t="s">
        <v>19</v>
      </c>
      <c r="B21" s="13">
        <v>17</v>
      </c>
      <c r="C21" s="14">
        <v>17.13</v>
      </c>
      <c r="D21" s="14">
        <v>16.95</v>
      </c>
      <c r="E21" s="13">
        <v>17.026666666666667</v>
      </c>
      <c r="F21" s="22"/>
      <c r="G21" s="22"/>
      <c r="H21" s="22"/>
      <c r="I21" s="12"/>
      <c r="J21" s="15" t="s">
        <v>19</v>
      </c>
      <c r="K21" s="14">
        <v>27.25</v>
      </c>
      <c r="L21" s="13">
        <v>27.61</v>
      </c>
      <c r="M21" s="13">
        <v>27.02</v>
      </c>
      <c r="N21" s="13">
        <v>27.293333333333333</v>
      </c>
      <c r="O21" s="13">
        <v>10.266666666666666</v>
      </c>
      <c r="P21" s="13">
        <v>2.3699999999999974</v>
      </c>
      <c r="Q21" s="13">
        <v>0.19344562419279909</v>
      </c>
      <c r="R21" s="22"/>
      <c r="S21" s="22"/>
      <c r="T21" s="22"/>
    </row>
    <row r="22" spans="1:20" x14ac:dyDescent="0.35">
      <c r="A22" s="12" t="s">
        <v>20</v>
      </c>
      <c r="B22" s="13">
        <v>16.28</v>
      </c>
      <c r="C22" s="13">
        <v>16.07</v>
      </c>
      <c r="D22" s="13">
        <v>16.18</v>
      </c>
      <c r="E22" s="13">
        <v>16.176666666666666</v>
      </c>
      <c r="F22" s="22">
        <f t="shared" ref="F22" si="36">_xlfn.VAR.P(B22:D23)</f>
        <v>1.202222222222229E-2</v>
      </c>
      <c r="G22" s="22">
        <f t="shared" ref="G22" si="37">SQRT(F22)</f>
        <v>0.10964589468932383</v>
      </c>
      <c r="H22" s="22">
        <f t="shared" ref="H22" si="38">G22/AVERAGE(B22:D23)</f>
        <v>6.7920232101584032E-3</v>
      </c>
      <c r="J22" s="15" t="s">
        <v>20</v>
      </c>
      <c r="K22" s="13">
        <v>28.93</v>
      </c>
      <c r="L22" s="13">
        <v>29.13</v>
      </c>
      <c r="M22" s="13">
        <v>28.96</v>
      </c>
      <c r="N22" s="13">
        <v>29.006666666666671</v>
      </c>
      <c r="O22" s="13">
        <v>12.830000000000005</v>
      </c>
      <c r="P22" s="13">
        <v>4.9333333333333371</v>
      </c>
      <c r="Q22" s="13">
        <v>3.2727941338144509E-2</v>
      </c>
      <c r="R22" s="22">
        <f t="shared" ref="R22" si="39">_xlfn.VAR.P(K22:M23)</f>
        <v>0.15631388888888886</v>
      </c>
      <c r="S22" s="22">
        <f t="shared" ref="S22" si="40">SQRT(R22)</f>
        <v>0.39536551302419998</v>
      </c>
      <c r="T22" s="22">
        <f t="shared" ref="T22" si="41">S22/AVERAGE(K22:M23)</f>
        <v>1.3800646216447726E-2</v>
      </c>
    </row>
    <row r="23" spans="1:20" x14ac:dyDescent="0.35">
      <c r="A23" s="12" t="s">
        <v>21</v>
      </c>
      <c r="B23" s="13">
        <v>16.02</v>
      </c>
      <c r="C23" s="13">
        <v>16.28</v>
      </c>
      <c r="D23" s="13">
        <v>16.03</v>
      </c>
      <c r="E23" s="13">
        <v>16.11</v>
      </c>
      <c r="F23" s="22"/>
      <c r="G23" s="22"/>
      <c r="H23" s="22"/>
      <c r="J23" s="15" t="s">
        <v>21</v>
      </c>
      <c r="K23" s="13">
        <v>28.14</v>
      </c>
      <c r="L23" s="13">
        <v>28.6</v>
      </c>
      <c r="M23" s="13">
        <v>28.13</v>
      </c>
      <c r="N23" s="13">
        <v>28.290000000000003</v>
      </c>
      <c r="O23" s="13">
        <v>12.180000000000003</v>
      </c>
      <c r="P23" s="13">
        <v>4.283333333333335</v>
      </c>
      <c r="Q23" s="13">
        <v>5.1355644661611841E-2</v>
      </c>
      <c r="R23" s="22"/>
      <c r="S23" s="22"/>
      <c r="T23" s="22"/>
    </row>
    <row r="24" spans="1:20" x14ac:dyDescent="0.35">
      <c r="A24" s="12" t="s">
        <v>22</v>
      </c>
      <c r="B24" s="13">
        <v>16.760000000000002</v>
      </c>
      <c r="C24" s="13">
        <v>16.64</v>
      </c>
      <c r="D24" s="13">
        <v>16.61</v>
      </c>
      <c r="E24" s="13">
        <v>16.670000000000002</v>
      </c>
      <c r="F24" s="22">
        <f t="shared" ref="F24" si="42">_xlfn.VAR.P(B24:D25)</f>
        <v>0.4256250000000002</v>
      </c>
      <c r="G24" s="22">
        <f t="shared" ref="G24" si="43">SQRT(F24)</f>
        <v>0.65239941753499453</v>
      </c>
      <c r="H24" s="22">
        <f t="shared" ref="H24" si="44">G24/AVERAGE(B24:D25)</f>
        <v>4.0711352108267984E-2</v>
      </c>
      <c r="J24" s="15" t="s">
        <v>22</v>
      </c>
      <c r="K24" s="13">
        <v>26.53</v>
      </c>
      <c r="L24" s="13">
        <v>26.48</v>
      </c>
      <c r="M24" s="13">
        <v>26.35</v>
      </c>
      <c r="N24" s="13">
        <v>26.453333333333337</v>
      </c>
      <c r="O24" s="13">
        <v>9.783333333333335</v>
      </c>
      <c r="P24" s="13">
        <v>1.8866666666666667</v>
      </c>
      <c r="Q24" s="13">
        <v>0.27043116652002619</v>
      </c>
      <c r="R24" s="22">
        <f t="shared" ref="R24" si="45">_xlfn.VAR.P(K24:M25)</f>
        <v>0.21145555555555584</v>
      </c>
      <c r="S24" s="22">
        <f t="shared" ref="S24" si="46">SQRT(R24)</f>
        <v>0.45984296836589317</v>
      </c>
      <c r="T24" s="22">
        <f t="shared" ref="T24" si="47">S24/AVERAGE(K24:M25)</f>
        <v>1.7688535775069614E-2</v>
      </c>
    </row>
    <row r="25" spans="1:20" x14ac:dyDescent="0.35">
      <c r="A25" s="9" t="s">
        <v>23</v>
      </c>
      <c r="B25" s="10">
        <v>15.38</v>
      </c>
      <c r="C25" s="10">
        <v>15.53</v>
      </c>
      <c r="D25" s="10">
        <v>15.23</v>
      </c>
      <c r="E25" s="10">
        <v>15.38</v>
      </c>
      <c r="F25" s="23"/>
      <c r="G25" s="23"/>
      <c r="H25" s="23"/>
      <c r="J25" s="11" t="s">
        <v>23</v>
      </c>
      <c r="K25" s="10">
        <v>25.54</v>
      </c>
      <c r="L25" s="10">
        <v>25.53</v>
      </c>
      <c r="M25" s="10">
        <v>25.55</v>
      </c>
      <c r="N25" s="10">
        <v>25.540000000000003</v>
      </c>
      <c r="O25" s="10">
        <v>10.160000000000002</v>
      </c>
      <c r="P25" s="10">
        <v>2.2633333333333336</v>
      </c>
      <c r="Q25" s="10">
        <v>0.20829017098147826</v>
      </c>
      <c r="R25" s="23"/>
      <c r="S25" s="23"/>
      <c r="T25" s="23"/>
    </row>
    <row r="26" spans="1:20" x14ac:dyDescent="0.35">
      <c r="B26" s="8"/>
      <c r="C26" s="8"/>
      <c r="D26" s="8"/>
      <c r="E26" s="8"/>
      <c r="F26" s="18"/>
      <c r="G26" s="18"/>
      <c r="H26" s="18"/>
      <c r="J26" s="1"/>
      <c r="K26" s="8"/>
      <c r="L26" s="8"/>
      <c r="M26" s="8"/>
      <c r="N26" s="8"/>
      <c r="O26" s="8"/>
      <c r="P26" s="8"/>
      <c r="Q26" s="8"/>
      <c r="R26" s="18"/>
      <c r="S26" s="18"/>
      <c r="T26" s="18"/>
    </row>
    <row r="27" spans="1:20" s="1" customFormat="1" x14ac:dyDescent="0.35">
      <c r="A27" s="21" t="s">
        <v>29</v>
      </c>
      <c r="B27" s="21"/>
      <c r="C27" s="21"/>
      <c r="D27" s="21"/>
      <c r="E27" s="21"/>
      <c r="F27" s="16"/>
      <c r="G27" s="16"/>
      <c r="H27" s="16"/>
      <c r="J27" s="21" t="s">
        <v>36</v>
      </c>
      <c r="K27" s="21"/>
      <c r="L27" s="21"/>
      <c r="M27" s="21"/>
      <c r="N27" s="21"/>
      <c r="O27" s="21"/>
      <c r="P27" s="21"/>
      <c r="Q27" s="21"/>
      <c r="R27" s="16"/>
      <c r="S27" s="16"/>
      <c r="T27" s="16"/>
    </row>
    <row r="28" spans="1:20" s="1" customFormat="1" x14ac:dyDescent="0.35">
      <c r="A28" s="2" t="s">
        <v>9</v>
      </c>
      <c r="B28" s="2" t="s">
        <v>0</v>
      </c>
      <c r="C28" s="2" t="s">
        <v>1</v>
      </c>
      <c r="D28" s="2" t="s">
        <v>2</v>
      </c>
      <c r="E28" s="2" t="s">
        <v>12</v>
      </c>
      <c r="F28" s="17" t="s">
        <v>25</v>
      </c>
      <c r="G28" s="17" t="s">
        <v>28</v>
      </c>
      <c r="H28" s="17" t="s">
        <v>24</v>
      </c>
      <c r="J28" s="2" t="s">
        <v>9</v>
      </c>
      <c r="K28" s="2" t="s">
        <v>0</v>
      </c>
      <c r="L28" s="2" t="s">
        <v>1</v>
      </c>
      <c r="M28" s="2" t="s">
        <v>2</v>
      </c>
      <c r="N28" s="2" t="s">
        <v>3</v>
      </c>
      <c r="O28" s="2" t="s">
        <v>4</v>
      </c>
      <c r="P28" s="2" t="s">
        <v>5</v>
      </c>
      <c r="Q28" s="2" t="s">
        <v>6</v>
      </c>
      <c r="R28" s="17" t="s">
        <v>25</v>
      </c>
      <c r="S28" s="17" t="s">
        <v>28</v>
      </c>
      <c r="T28" s="17" t="s">
        <v>24</v>
      </c>
    </row>
    <row r="29" spans="1:20" x14ac:dyDescent="0.35">
      <c r="A29" s="3" t="s">
        <v>10</v>
      </c>
      <c r="B29" s="4">
        <v>14.92</v>
      </c>
      <c r="C29" s="4">
        <v>14.95</v>
      </c>
      <c r="D29" s="4">
        <v>14.87</v>
      </c>
      <c r="E29" s="4">
        <v>14.913333333333332</v>
      </c>
      <c r="F29" s="22">
        <f>_xlfn.VAR.P(B29:D30)</f>
        <v>8.8888888888887668E-4</v>
      </c>
      <c r="G29" s="22">
        <f>SQRT(F29)</f>
        <v>2.981423969999699E-2</v>
      </c>
      <c r="H29" s="22">
        <f>G29/AVERAGE(B29:E30)</f>
        <v>1.9991667210547824E-3</v>
      </c>
      <c r="J29" s="6" t="s">
        <v>10</v>
      </c>
      <c r="K29" s="4">
        <v>24.98</v>
      </c>
      <c r="L29" s="4">
        <v>24.97</v>
      </c>
      <c r="M29" s="4">
        <v>25.03</v>
      </c>
      <c r="N29" s="4">
        <v>24.993333333333336</v>
      </c>
      <c r="O29" s="4">
        <v>10.080000000000004</v>
      </c>
      <c r="P29" s="4">
        <v>9.3333333333335489E-2</v>
      </c>
      <c r="Q29" s="4">
        <v>0.93735449655997871</v>
      </c>
      <c r="R29" s="22">
        <f>_xlfn.VAR.P(K29:M30)</f>
        <v>1.5066666666666664E-2</v>
      </c>
      <c r="S29" s="22">
        <f>SQRT(R29)</f>
        <v>0.12274635093014645</v>
      </c>
      <c r="T29" s="22">
        <f>S29/AVERAGE(K29:M30)</f>
        <v>4.9295723265119053E-3</v>
      </c>
    </row>
    <row r="30" spans="1:20" x14ac:dyDescent="0.35">
      <c r="A30" t="s">
        <v>11</v>
      </c>
      <c r="B30" s="7">
        <v>14.89</v>
      </c>
      <c r="C30" s="7">
        <v>14.95</v>
      </c>
      <c r="D30" s="7">
        <v>14.9</v>
      </c>
      <c r="E30" s="7">
        <v>14.913333333333334</v>
      </c>
      <c r="F30" s="22"/>
      <c r="G30" s="22"/>
      <c r="H30" s="22"/>
      <c r="J30" s="1" t="s">
        <v>11</v>
      </c>
      <c r="K30" s="7">
        <v>24.75</v>
      </c>
      <c r="L30" s="7">
        <v>24.96</v>
      </c>
      <c r="M30" s="7">
        <v>24.71</v>
      </c>
      <c r="N30" s="7">
        <v>24.806666666666668</v>
      </c>
      <c r="O30" s="7">
        <v>9.8933333333333344</v>
      </c>
      <c r="P30" s="7">
        <v>-9.3333333333333712E-2</v>
      </c>
      <c r="Q30" s="7">
        <v>1.0668322429453578</v>
      </c>
      <c r="R30" s="22"/>
      <c r="S30" s="22"/>
      <c r="T30" s="22"/>
    </row>
    <row r="31" spans="1:20" x14ac:dyDescent="0.35">
      <c r="A31" t="s">
        <v>17</v>
      </c>
      <c r="B31" s="7">
        <v>17.8</v>
      </c>
      <c r="C31" s="7">
        <v>17.850000000000001</v>
      </c>
      <c r="D31" s="7">
        <v>17.98</v>
      </c>
      <c r="E31" s="7">
        <v>17.876666666666669</v>
      </c>
      <c r="F31" s="22">
        <f t="shared" ref="F31" si="48">_xlfn.VAR.P(B31:D32)</f>
        <v>1.2266666666666747E-2</v>
      </c>
      <c r="G31" s="22">
        <f t="shared" ref="G31" si="49">SQRT(F31)</f>
        <v>0.11075498483890803</v>
      </c>
      <c r="H31" s="22">
        <f t="shared" ref="H31" si="50">G31/AVERAGE(B31:E32)</f>
        <v>6.2082390604769064E-3</v>
      </c>
      <c r="J31" s="1" t="s">
        <v>17</v>
      </c>
      <c r="K31" s="7">
        <v>29.11</v>
      </c>
      <c r="L31" s="7">
        <v>29.47</v>
      </c>
      <c r="M31" s="7">
        <v>29.2</v>
      </c>
      <c r="N31" s="7">
        <v>29.26</v>
      </c>
      <c r="O31" s="7">
        <v>11.383333333333333</v>
      </c>
      <c r="P31" s="7">
        <v>1.3966666666666647</v>
      </c>
      <c r="Q31" s="7">
        <v>0.37980566605890026</v>
      </c>
      <c r="R31" s="22">
        <f t="shared" ref="R31" si="51">_xlfn.VAR.P(K31:M32)</f>
        <v>2.8958333333333332E-2</v>
      </c>
      <c r="S31" s="22">
        <f t="shared" ref="S31" si="52">SQRT(R31)</f>
        <v>0.17017148213885114</v>
      </c>
      <c r="T31" s="22">
        <f t="shared" ref="T31" si="53">S31/AVERAGE(K31:M32)</f>
        <v>5.8347842324310345E-3</v>
      </c>
    </row>
    <row r="32" spans="1:20" x14ac:dyDescent="0.35">
      <c r="A32" t="s">
        <v>16</v>
      </c>
      <c r="B32" s="7">
        <v>17.850000000000001</v>
      </c>
      <c r="C32" s="7">
        <v>17.63</v>
      </c>
      <c r="D32" s="7">
        <v>17.93</v>
      </c>
      <c r="E32" s="7">
        <v>17.803333333333335</v>
      </c>
      <c r="F32" s="22"/>
      <c r="G32" s="22"/>
      <c r="H32" s="22"/>
      <c r="J32" s="1" t="s">
        <v>16</v>
      </c>
      <c r="K32" s="7">
        <v>28.9</v>
      </c>
      <c r="L32" s="7">
        <v>29.21</v>
      </c>
      <c r="M32" s="7">
        <v>29.1</v>
      </c>
      <c r="N32" s="7">
        <v>29.070000000000004</v>
      </c>
      <c r="O32" s="7">
        <v>11.266666666666669</v>
      </c>
      <c r="P32" s="7">
        <v>1.2800000000000011</v>
      </c>
      <c r="Q32" s="7">
        <v>0.41179550863378622</v>
      </c>
      <c r="R32" s="22"/>
      <c r="S32" s="22"/>
      <c r="T32" s="22"/>
    </row>
    <row r="33" spans="1:20" x14ac:dyDescent="0.35">
      <c r="A33" t="s">
        <v>18</v>
      </c>
      <c r="B33" s="7">
        <v>16.22</v>
      </c>
      <c r="C33" s="7">
        <v>16.43</v>
      </c>
      <c r="D33" s="7">
        <v>16.850000000000001</v>
      </c>
      <c r="E33" s="7">
        <v>16.5</v>
      </c>
      <c r="F33" s="22">
        <f t="shared" ref="F33" si="54">_xlfn.VAR.P(B33:D34)</f>
        <v>0.17562500000000011</v>
      </c>
      <c r="G33" s="22">
        <f t="shared" ref="G33" si="55">SQRT(F33)</f>
        <v>0.4190763653560054</v>
      </c>
      <c r="H33" s="22">
        <f t="shared" ref="H33" si="56">G33/AVERAGE(B33:E34)</f>
        <v>2.5222772516160424E-2</v>
      </c>
      <c r="J33" s="1" t="s">
        <v>18</v>
      </c>
      <c r="K33" s="7">
        <v>27.49</v>
      </c>
      <c r="L33" s="7">
        <v>27.28</v>
      </c>
      <c r="M33" s="7">
        <v>27.12</v>
      </c>
      <c r="N33" s="7">
        <v>27.296666666666667</v>
      </c>
      <c r="O33" s="7">
        <v>10.796666666666667</v>
      </c>
      <c r="P33" s="7">
        <v>0.80999999999999872</v>
      </c>
      <c r="Q33" s="7">
        <v>0.57038185793421237</v>
      </c>
      <c r="R33" s="22">
        <f t="shared" ref="R33" si="57">_xlfn.VAR.P(K33:M34)</f>
        <v>1.9247222222222041E-2</v>
      </c>
      <c r="S33" s="22">
        <f t="shared" ref="S33" si="58">SQRT(R33)</f>
        <v>0.13873435847771107</v>
      </c>
      <c r="T33" s="22">
        <f t="shared" ref="T33" si="59">S33/AVERAGE(K33:M34)</f>
        <v>5.0896126619765607E-3</v>
      </c>
    </row>
    <row r="34" spans="1:20" x14ac:dyDescent="0.35">
      <c r="A34" s="12" t="s">
        <v>19</v>
      </c>
      <c r="B34" s="13">
        <v>17.239999999999998</v>
      </c>
      <c r="C34" s="13">
        <v>16.04</v>
      </c>
      <c r="D34" s="13">
        <v>16.91</v>
      </c>
      <c r="E34" s="13">
        <v>16.73</v>
      </c>
      <c r="F34" s="22"/>
      <c r="G34" s="22"/>
      <c r="H34" s="22"/>
      <c r="I34" s="12"/>
      <c r="J34" s="15" t="s">
        <v>19</v>
      </c>
      <c r="K34" s="13">
        <v>27.25</v>
      </c>
      <c r="L34" s="13">
        <v>27.34</v>
      </c>
      <c r="M34" s="13">
        <v>27.07</v>
      </c>
      <c r="N34" s="13">
        <v>27.22</v>
      </c>
      <c r="O34" s="13">
        <v>10.489999999999998</v>
      </c>
      <c r="P34" s="13">
        <v>0.5033333333333303</v>
      </c>
      <c r="Q34" s="13">
        <v>0.70547490355902565</v>
      </c>
      <c r="R34" s="22"/>
      <c r="S34" s="22"/>
      <c r="T34" s="22"/>
    </row>
    <row r="35" spans="1:20" x14ac:dyDescent="0.35">
      <c r="A35" s="12" t="s">
        <v>20</v>
      </c>
      <c r="B35" s="13">
        <v>15.55</v>
      </c>
      <c r="C35" s="13">
        <v>15.92</v>
      </c>
      <c r="D35" s="13">
        <v>15.42</v>
      </c>
      <c r="E35" s="13">
        <v>15.63</v>
      </c>
      <c r="F35" s="22">
        <f t="shared" ref="F35" si="60">_xlfn.VAR.P(B35:D36)</f>
        <v>3.5588888888888941E-2</v>
      </c>
      <c r="G35" s="22">
        <f t="shared" ref="G35" si="61">SQRT(F35)</f>
        <v>0.18865017595774711</v>
      </c>
      <c r="H35" s="22">
        <f t="shared" ref="H35" si="62">G35/AVERAGE(B35:E36)</f>
        <v>1.2126645122632127E-2</v>
      </c>
      <c r="J35" s="15" t="s">
        <v>20</v>
      </c>
      <c r="K35" s="13">
        <v>26.74</v>
      </c>
      <c r="L35" s="13">
        <v>26.89</v>
      </c>
      <c r="M35" s="13">
        <v>26.57</v>
      </c>
      <c r="N35" s="13">
        <v>26.733333333333331</v>
      </c>
      <c r="O35" s="13">
        <v>11.10333333333333</v>
      </c>
      <c r="P35" s="13">
        <v>1.1166666666666618</v>
      </c>
      <c r="Q35" s="13">
        <v>0.46115809679297121</v>
      </c>
      <c r="R35" s="22">
        <f t="shared" ref="R35" si="63">_xlfn.VAR.P(K35:M36)</f>
        <v>4.1622222222222158E-2</v>
      </c>
      <c r="S35" s="22">
        <f t="shared" ref="S35" si="64">SQRT(R35)</f>
        <v>0.20401524997465792</v>
      </c>
      <c r="T35" s="22">
        <f t="shared" ref="T35" si="65">S35/AVERAGE(K35:M36)</f>
        <v>7.6248380456456185E-3</v>
      </c>
    </row>
    <row r="36" spans="1:20" x14ac:dyDescent="0.35">
      <c r="A36" s="12" t="s">
        <v>21</v>
      </c>
      <c r="B36" s="13">
        <v>15.65</v>
      </c>
      <c r="C36" s="13">
        <v>15.35</v>
      </c>
      <c r="D36" s="13">
        <v>15.45</v>
      </c>
      <c r="E36" s="13">
        <v>15.483333333333334</v>
      </c>
      <c r="F36" s="22"/>
      <c r="G36" s="22"/>
      <c r="H36" s="22"/>
      <c r="J36" s="15" t="s">
        <v>21</v>
      </c>
      <c r="K36" s="13">
        <v>26.98</v>
      </c>
      <c r="L36" s="13">
        <v>26.42</v>
      </c>
      <c r="M36" s="13">
        <v>26.94</v>
      </c>
      <c r="N36" s="13">
        <v>26.78</v>
      </c>
      <c r="O36" s="13">
        <v>11.296666666666667</v>
      </c>
      <c r="P36" s="13">
        <v>1.3099999999999987</v>
      </c>
      <c r="Q36" s="13">
        <v>0.40332087961106355</v>
      </c>
      <c r="R36" s="22"/>
      <c r="S36" s="22"/>
      <c r="T36" s="22"/>
    </row>
    <row r="37" spans="1:20" x14ac:dyDescent="0.35">
      <c r="A37" s="12" t="s">
        <v>22</v>
      </c>
      <c r="B37" s="13">
        <v>14.3</v>
      </c>
      <c r="C37" s="13">
        <v>14.19</v>
      </c>
      <c r="D37" s="13">
        <v>14.27</v>
      </c>
      <c r="E37" s="13">
        <v>14.253333333333336</v>
      </c>
      <c r="F37" s="22">
        <f t="shared" ref="F37" si="66">_xlfn.VAR.P(B37:D38)</f>
        <v>3.5138888888889327E-3</v>
      </c>
      <c r="G37" s="22">
        <f t="shared" ref="G37" si="67">SQRT(F37)</f>
        <v>5.9278064145929503E-2</v>
      </c>
      <c r="H37" s="22">
        <f t="shared" ref="H37" si="68">G37/AVERAGE(B37:E38)</f>
        <v>4.145802364792831E-3</v>
      </c>
      <c r="J37" s="15" t="s">
        <v>22</v>
      </c>
      <c r="K37" s="13">
        <v>24.61</v>
      </c>
      <c r="L37" s="13">
        <v>24.92</v>
      </c>
      <c r="M37" s="13">
        <v>24.51</v>
      </c>
      <c r="N37" s="13">
        <v>24.680000000000003</v>
      </c>
      <c r="O37" s="13">
        <v>10.426666666666668</v>
      </c>
      <c r="P37" s="13">
        <v>0.4399999999999995</v>
      </c>
      <c r="Q37" s="13">
        <v>0.73713460864555092</v>
      </c>
      <c r="R37" s="22">
        <f t="shared" ref="R37" si="69">_xlfn.VAR.P(K37:M38)</f>
        <v>2.51138888888888E-2</v>
      </c>
      <c r="S37" s="22">
        <f t="shared" ref="S37" si="70">SQRT(R37)</f>
        <v>0.15847362206023058</v>
      </c>
      <c r="T37" s="22">
        <f t="shared" ref="T37" si="71">S37/AVERAGE(K37:M38)</f>
        <v>6.3956530057266659E-3</v>
      </c>
    </row>
    <row r="38" spans="1:20" x14ac:dyDescent="0.35">
      <c r="A38" s="9" t="s">
        <v>23</v>
      </c>
      <c r="B38" s="10">
        <v>14.38</v>
      </c>
      <c r="C38" s="10">
        <v>14.34</v>
      </c>
      <c r="D38" s="10">
        <v>14.31</v>
      </c>
      <c r="E38" s="10">
        <v>14.343333333333334</v>
      </c>
      <c r="F38" s="23"/>
      <c r="G38" s="23"/>
      <c r="H38" s="23"/>
      <c r="J38" s="11" t="s">
        <v>23</v>
      </c>
      <c r="K38" s="10">
        <v>24.85</v>
      </c>
      <c r="L38" s="10">
        <v>24.88</v>
      </c>
      <c r="M38" s="10">
        <v>24.9</v>
      </c>
      <c r="N38" s="10">
        <v>24.876666666666665</v>
      </c>
      <c r="O38" s="10">
        <v>10.533333333333331</v>
      </c>
      <c r="P38" s="10">
        <v>0.5466666666666633</v>
      </c>
      <c r="Q38" s="10">
        <v>0.68460006447559751</v>
      </c>
      <c r="R38" s="23"/>
      <c r="S38" s="23"/>
      <c r="T38" s="23"/>
    </row>
    <row r="39" spans="1:20" x14ac:dyDescent="0.35">
      <c r="B39" s="8"/>
      <c r="C39" s="8"/>
      <c r="D39" s="8"/>
      <c r="E39" s="8"/>
      <c r="F39" s="18"/>
      <c r="G39" s="18"/>
      <c r="H39" s="18"/>
      <c r="J39" s="1"/>
      <c r="K39" s="8"/>
      <c r="L39" s="8"/>
      <c r="M39" s="8"/>
      <c r="N39" s="8"/>
      <c r="O39" s="8"/>
      <c r="P39" s="8"/>
      <c r="Q39" s="8"/>
      <c r="R39" s="18"/>
      <c r="S39" s="18"/>
      <c r="T39" s="18"/>
    </row>
    <row r="40" spans="1:20" s="1" customFormat="1" x14ac:dyDescent="0.35">
      <c r="A40" s="21" t="s">
        <v>29</v>
      </c>
      <c r="B40" s="21"/>
      <c r="C40" s="21"/>
      <c r="D40" s="21"/>
      <c r="E40" s="21"/>
      <c r="F40" s="16"/>
      <c r="G40" s="16"/>
      <c r="H40" s="16"/>
      <c r="J40" s="21" t="s">
        <v>35</v>
      </c>
      <c r="K40" s="21"/>
      <c r="L40" s="21"/>
      <c r="M40" s="21"/>
      <c r="N40" s="21"/>
      <c r="O40" s="21"/>
      <c r="P40" s="21"/>
      <c r="Q40" s="21"/>
      <c r="R40" s="16"/>
      <c r="S40" s="16"/>
      <c r="T40" s="16"/>
    </row>
    <row r="41" spans="1:20" s="1" customFormat="1" x14ac:dyDescent="0.35">
      <c r="A41" s="2" t="s">
        <v>9</v>
      </c>
      <c r="B41" s="2" t="s">
        <v>0</v>
      </c>
      <c r="C41" s="2" t="s">
        <v>1</v>
      </c>
      <c r="D41" s="2" t="s">
        <v>2</v>
      </c>
      <c r="E41" s="2" t="s">
        <v>12</v>
      </c>
      <c r="F41" s="17" t="s">
        <v>25</v>
      </c>
      <c r="G41" s="17" t="s">
        <v>28</v>
      </c>
      <c r="H41" s="17" t="s">
        <v>24</v>
      </c>
      <c r="J41" s="2" t="s">
        <v>9</v>
      </c>
      <c r="K41" s="2" t="s">
        <v>0</v>
      </c>
      <c r="L41" s="2" t="s">
        <v>1</v>
      </c>
      <c r="M41" s="2" t="s">
        <v>2</v>
      </c>
      <c r="N41" s="2" t="s">
        <v>3</v>
      </c>
      <c r="O41" s="2" t="s">
        <v>4</v>
      </c>
      <c r="P41" s="2" t="s">
        <v>5</v>
      </c>
      <c r="Q41" s="2" t="s">
        <v>6</v>
      </c>
      <c r="R41" s="20" t="s">
        <v>25</v>
      </c>
      <c r="S41" s="20" t="s">
        <v>28</v>
      </c>
      <c r="T41" s="20" t="s">
        <v>24</v>
      </c>
    </row>
    <row r="42" spans="1:20" x14ac:dyDescent="0.35">
      <c r="A42" s="3" t="s">
        <v>10</v>
      </c>
      <c r="B42" s="4">
        <v>16.48</v>
      </c>
      <c r="C42" s="4">
        <v>16.54</v>
      </c>
      <c r="D42" s="4">
        <v>16.260000000000002</v>
      </c>
      <c r="E42" s="4">
        <v>16.426666666666666</v>
      </c>
      <c r="F42" s="22">
        <f>_xlfn.VAR.P(B42:D43)</f>
        <v>0.31833333333333352</v>
      </c>
      <c r="G42" s="22">
        <f>SQRT(F42)</f>
        <v>0.56421036266035873</v>
      </c>
      <c r="H42" s="22">
        <f>G42/AVERAGE(B42:D43)</f>
        <v>3.5552007729071126E-2</v>
      </c>
      <c r="J42" s="6" t="s">
        <v>10</v>
      </c>
      <c r="K42" s="4">
        <v>21.27</v>
      </c>
      <c r="L42" s="4">
        <v>21.35</v>
      </c>
      <c r="M42" s="4">
        <v>21.35</v>
      </c>
      <c r="N42" s="4">
        <v>21.323333333333334</v>
      </c>
      <c r="O42" s="4">
        <v>4.8966666666666683</v>
      </c>
      <c r="P42" s="4">
        <v>-0.21666666666666679</v>
      </c>
      <c r="Q42" s="4">
        <v>1.1620455869578397</v>
      </c>
      <c r="R42" s="22">
        <f>_xlfn.VAR.P(K42:M43)</f>
        <v>0.11662222222222259</v>
      </c>
      <c r="S42" s="22">
        <f>SQRT(R42)</f>
        <v>0.34149995932975247</v>
      </c>
      <c r="T42" s="22">
        <f>S42/AVERAGE(K42:M43)</f>
        <v>1.6274819348518779E-2</v>
      </c>
    </row>
    <row r="43" spans="1:20" x14ac:dyDescent="0.35">
      <c r="A43" t="s">
        <v>11</v>
      </c>
      <c r="B43" s="7">
        <v>15.37</v>
      </c>
      <c r="C43" s="7">
        <v>15.32</v>
      </c>
      <c r="D43" s="7">
        <v>15.25</v>
      </c>
      <c r="E43" s="7">
        <v>15.313333333333333</v>
      </c>
      <c r="F43" s="22"/>
      <c r="G43" s="22"/>
      <c r="H43" s="22"/>
      <c r="J43" s="1" t="s">
        <v>11</v>
      </c>
      <c r="K43" s="7">
        <v>20.67</v>
      </c>
      <c r="L43" s="7">
        <v>20.65</v>
      </c>
      <c r="M43" s="7">
        <v>20.61</v>
      </c>
      <c r="N43" s="7">
        <v>20.643333333333334</v>
      </c>
      <c r="O43" s="7">
        <v>5.3300000000000018</v>
      </c>
      <c r="P43" s="7">
        <v>0.21666666666666679</v>
      </c>
      <c r="Q43" s="7">
        <v>0.86055143724433003</v>
      </c>
      <c r="R43" s="22"/>
      <c r="S43" s="22"/>
      <c r="T43" s="22"/>
    </row>
    <row r="44" spans="1:20" x14ac:dyDescent="0.35">
      <c r="A44" t="s">
        <v>17</v>
      </c>
      <c r="B44" s="7">
        <v>14.25</v>
      </c>
      <c r="C44" s="7">
        <v>14.27</v>
      </c>
      <c r="D44" s="7">
        <v>14.2</v>
      </c>
      <c r="E44" s="7">
        <v>14.24</v>
      </c>
      <c r="F44" s="22">
        <f t="shared" ref="F44" si="72">_xlfn.VAR.P(B44:D45)</f>
        <v>5.7212472222221953</v>
      </c>
      <c r="G44" s="22">
        <f t="shared" ref="G44" si="73">SQRT(F44)</f>
        <v>2.3919128793127471</v>
      </c>
      <c r="H44" s="22">
        <f t="shared" ref="H44" si="74">G44/AVERAGE(B44:D45)</f>
        <v>0.14381678801359341</v>
      </c>
      <c r="J44" s="1" t="s">
        <v>17</v>
      </c>
      <c r="K44" s="7">
        <v>18.62</v>
      </c>
      <c r="L44" s="7">
        <v>18.5</v>
      </c>
      <c r="M44" s="7">
        <v>18.309999999999999</v>
      </c>
      <c r="N44" s="7">
        <v>18.47666666666667</v>
      </c>
      <c r="O44" s="7">
        <v>4.2366666666666699</v>
      </c>
      <c r="P44" s="7">
        <v>-0.87666666666666515</v>
      </c>
      <c r="Q44" s="7">
        <v>1.8361280399304376</v>
      </c>
      <c r="R44" s="22">
        <f t="shared" ref="R44" si="75">_xlfn.VAR.P(K44:M45)</f>
        <v>4.9009138888889332</v>
      </c>
      <c r="S44" s="22">
        <f t="shared" ref="S44" si="76">SQRT(R44)</f>
        <v>2.2138007789521019</v>
      </c>
      <c r="T44" s="22">
        <f t="shared" ref="T44" si="77">S44/AVERAGE(K44:M45)</f>
        <v>0.10700720755427867</v>
      </c>
    </row>
    <row r="45" spans="1:20" x14ac:dyDescent="0.35">
      <c r="A45" t="s">
        <v>16</v>
      </c>
      <c r="B45" s="7">
        <v>19.059999999999999</v>
      </c>
      <c r="C45" s="7">
        <v>18.97</v>
      </c>
      <c r="D45" s="7">
        <v>19.04</v>
      </c>
      <c r="E45" s="7">
        <v>19.023333333333333</v>
      </c>
      <c r="F45" s="22"/>
      <c r="G45" s="22"/>
      <c r="H45" s="22"/>
      <c r="J45" s="1" t="s">
        <v>16</v>
      </c>
      <c r="K45" s="7">
        <v>22.85</v>
      </c>
      <c r="L45" s="7">
        <v>22.97</v>
      </c>
      <c r="M45" s="7">
        <v>22.88</v>
      </c>
      <c r="N45" s="7">
        <v>22.900000000000002</v>
      </c>
      <c r="O45" s="7">
        <v>3.8766666666666687</v>
      </c>
      <c r="P45" s="7">
        <v>-1.2366666666666664</v>
      </c>
      <c r="Q45" s="7">
        <v>2.3565342776881395</v>
      </c>
      <c r="R45" s="22"/>
      <c r="S45" s="22"/>
      <c r="T45" s="22"/>
    </row>
    <row r="46" spans="1:20" x14ac:dyDescent="0.35">
      <c r="A46" t="s">
        <v>18</v>
      </c>
      <c r="B46" s="7">
        <v>16.22</v>
      </c>
      <c r="C46" s="7">
        <v>16.43</v>
      </c>
      <c r="D46" s="7">
        <v>16.04</v>
      </c>
      <c r="E46" s="7">
        <v>16.23</v>
      </c>
      <c r="F46" s="22">
        <f t="shared" ref="F46" si="78">_xlfn.VAR.P(B46:D47)</f>
        <v>0.17562500000000014</v>
      </c>
      <c r="G46" s="22">
        <f t="shared" ref="G46" si="79">SQRT(F46)</f>
        <v>0.4190763653560054</v>
      </c>
      <c r="H46" s="22">
        <f t="shared" ref="H46" si="80">G46/AVERAGE(B46:D47)</f>
        <v>2.5222772516160424E-2</v>
      </c>
      <c r="J46" s="1" t="s">
        <v>18</v>
      </c>
      <c r="K46" s="7">
        <v>22.63</v>
      </c>
      <c r="L46" s="7">
        <v>22.96</v>
      </c>
      <c r="M46" s="7">
        <v>22.65</v>
      </c>
      <c r="N46" s="7">
        <v>22.74666666666667</v>
      </c>
      <c r="O46" s="7">
        <v>6.5166666666666693</v>
      </c>
      <c r="P46" s="7">
        <v>1.4033333333333342</v>
      </c>
      <c r="Q46" s="7">
        <v>0.37805464005995626</v>
      </c>
      <c r="R46" s="22">
        <f t="shared" ref="R46" si="81">_xlfn.VAR.P(K46:M47)</f>
        <v>2.4025000000000112E-2</v>
      </c>
      <c r="S46" s="22">
        <f t="shared" ref="S46" si="82">SQRT(R46)</f>
        <v>0.15500000000000036</v>
      </c>
      <c r="T46" s="22">
        <f t="shared" ref="T46" si="83">S46/AVERAGE(K46:M47)</f>
        <v>6.832708838439513E-3</v>
      </c>
    </row>
    <row r="47" spans="1:20" x14ac:dyDescent="0.35">
      <c r="A47" s="12" t="s">
        <v>19</v>
      </c>
      <c r="B47" s="13">
        <v>17.239999999999998</v>
      </c>
      <c r="C47" s="13">
        <v>16.850000000000001</v>
      </c>
      <c r="D47" s="13">
        <v>16.91</v>
      </c>
      <c r="E47" s="13">
        <v>17</v>
      </c>
      <c r="F47" s="22"/>
      <c r="G47" s="22"/>
      <c r="H47" s="22"/>
      <c r="I47" s="12"/>
      <c r="J47" s="15" t="s">
        <v>19</v>
      </c>
      <c r="K47" s="13">
        <v>22.8</v>
      </c>
      <c r="L47" s="13">
        <v>22.48</v>
      </c>
      <c r="M47" s="13">
        <v>22.59</v>
      </c>
      <c r="N47" s="13">
        <v>22.623333333333335</v>
      </c>
      <c r="O47" s="13">
        <v>5.6233333333333348</v>
      </c>
      <c r="P47" s="13">
        <v>0.50999999999999979</v>
      </c>
      <c r="Q47" s="13">
        <v>0.70222243786899874</v>
      </c>
      <c r="R47" s="22"/>
      <c r="S47" s="22"/>
      <c r="T47" s="22"/>
    </row>
    <row r="48" spans="1:20" x14ac:dyDescent="0.35">
      <c r="A48" s="12" t="s">
        <v>20</v>
      </c>
      <c r="B48" s="13">
        <v>16.79</v>
      </c>
      <c r="C48" s="13">
        <v>16.71</v>
      </c>
      <c r="D48" s="13">
        <v>16.489999999999998</v>
      </c>
      <c r="E48" s="13">
        <v>16.66333333333333</v>
      </c>
      <c r="F48" s="22">
        <f t="shared" ref="F48" si="84">_xlfn.VAR.P(B48:D49)</f>
        <v>4.8947222222222531E-2</v>
      </c>
      <c r="G48" s="22">
        <f t="shared" ref="G48" si="85">SQRT(F48)</f>
        <v>0.22124019124522229</v>
      </c>
      <c r="H48" s="22">
        <f t="shared" ref="H48" si="86">G48/AVERAGE(B48:D49)</f>
        <v>1.3136478450978069E-2</v>
      </c>
      <c r="J48" s="15" t="s">
        <v>20</v>
      </c>
      <c r="K48" s="13">
        <v>21.88</v>
      </c>
      <c r="L48" s="13">
        <v>21.69</v>
      </c>
      <c r="M48" s="13">
        <v>21.83</v>
      </c>
      <c r="N48" s="13">
        <v>21.8</v>
      </c>
      <c r="O48" s="13">
        <v>5.1366666666666703</v>
      </c>
      <c r="P48" s="13">
        <v>2.3333333333335204E-2</v>
      </c>
      <c r="Q48" s="13">
        <v>0.9839566535081109</v>
      </c>
      <c r="R48" s="22">
        <f t="shared" ref="R48" si="87">_xlfn.VAR.P(K48:M49)</f>
        <v>0.35176666666666706</v>
      </c>
      <c r="S48" s="22">
        <f t="shared" ref="S48" si="88">SQRT(R48)</f>
        <v>0.59309920474290556</v>
      </c>
      <c r="T48" s="22">
        <f t="shared" ref="T48" si="89">S48/AVERAGE(K48:M49)</f>
        <v>2.648946872456032E-2</v>
      </c>
    </row>
    <row r="49" spans="1:20" x14ac:dyDescent="0.35">
      <c r="A49" s="12" t="s">
        <v>21</v>
      </c>
      <c r="B49" s="13">
        <v>16.91</v>
      </c>
      <c r="C49" s="13">
        <v>16.940000000000001</v>
      </c>
      <c r="D49" s="13">
        <v>17.21</v>
      </c>
      <c r="E49" s="13">
        <v>17.02</v>
      </c>
      <c r="F49" s="22"/>
      <c r="G49" s="22"/>
      <c r="H49" s="22"/>
      <c r="J49" s="15" t="s">
        <v>21</v>
      </c>
      <c r="K49" s="13">
        <v>23.01</v>
      </c>
      <c r="L49" s="13">
        <v>22.99</v>
      </c>
      <c r="M49" s="13">
        <v>22.94</v>
      </c>
      <c r="N49" s="13">
        <v>22.98</v>
      </c>
      <c r="O49" s="13">
        <v>5.9600000000000009</v>
      </c>
      <c r="P49" s="13">
        <v>0.84666666666666579</v>
      </c>
      <c r="Q49" s="13">
        <v>0.55606804291593637</v>
      </c>
      <c r="R49" s="22"/>
      <c r="S49" s="22"/>
      <c r="T49" s="22"/>
    </row>
    <row r="50" spans="1:20" x14ac:dyDescent="0.35">
      <c r="A50" s="12" t="s">
        <v>22</v>
      </c>
      <c r="B50" s="13">
        <v>15.34</v>
      </c>
      <c r="C50" s="13">
        <v>15.21</v>
      </c>
      <c r="D50" s="13">
        <v>15.28</v>
      </c>
      <c r="E50" s="13">
        <v>15.276666666666666</v>
      </c>
      <c r="F50" s="22">
        <f t="shared" ref="F50" si="90">_xlfn.VAR.P(B50:D51)</f>
        <v>8.3222222222221597E-3</v>
      </c>
      <c r="G50" s="22">
        <f t="shared" ref="G50" si="91">SQRT(F50)</f>
        <v>9.1226214556026378E-2</v>
      </c>
      <c r="H50" s="22">
        <f t="shared" ref="H50" si="92">G50/AVERAGE(B50:D51)</f>
        <v>5.9912137405446399E-3</v>
      </c>
      <c r="J50" s="15" t="s">
        <v>22</v>
      </c>
      <c r="K50" s="13">
        <v>20.190000000000001</v>
      </c>
      <c r="L50" s="13">
        <v>19.920000000000002</v>
      </c>
      <c r="M50" s="13">
        <v>19.72</v>
      </c>
      <c r="N50" s="13">
        <v>19.943333333333332</v>
      </c>
      <c r="O50" s="13">
        <v>4.6666666666666661</v>
      </c>
      <c r="P50" s="13">
        <v>-0.44666666666666899</v>
      </c>
      <c r="Q50" s="13">
        <v>1.3628876769848288</v>
      </c>
      <c r="R50" s="22">
        <f t="shared" ref="R50" si="93">_xlfn.VAR.P(K50:M51)</f>
        <v>2.2466666666666812E-2</v>
      </c>
      <c r="S50" s="22">
        <f t="shared" ref="S50" si="94">SQRT(R50)</f>
        <v>0.14988884770611458</v>
      </c>
      <c r="T50" s="22">
        <f t="shared" ref="T50" si="95">S50/AVERAGE(K50:M51)</f>
        <v>7.4944423853057288E-3</v>
      </c>
    </row>
    <row r="51" spans="1:20" x14ac:dyDescent="0.35">
      <c r="A51" s="9" t="s">
        <v>23</v>
      </c>
      <c r="B51" s="10">
        <v>15.29</v>
      </c>
      <c r="C51" s="10">
        <v>15.18</v>
      </c>
      <c r="D51" s="10">
        <v>15.06</v>
      </c>
      <c r="E51" s="10">
        <v>15.176666666666668</v>
      </c>
      <c r="F51" s="23"/>
      <c r="G51" s="23"/>
      <c r="H51" s="23"/>
      <c r="J51" s="11" t="s">
        <v>23</v>
      </c>
      <c r="K51" s="10">
        <v>20.03</v>
      </c>
      <c r="L51" s="10">
        <v>20.11</v>
      </c>
      <c r="M51" s="10">
        <v>20.03</v>
      </c>
      <c r="N51" s="10">
        <v>20.056666666666668</v>
      </c>
      <c r="O51" s="10">
        <v>4.8800000000000008</v>
      </c>
      <c r="P51" s="10">
        <v>-0.23333333333333428</v>
      </c>
      <c r="Q51" s="10">
        <v>1.1755479062836094</v>
      </c>
      <c r="R51" s="23"/>
      <c r="S51" s="23"/>
      <c r="T51" s="23"/>
    </row>
    <row r="52" spans="1:20" x14ac:dyDescent="0.35">
      <c r="B52" s="8"/>
      <c r="C52" s="8"/>
      <c r="D52" s="8"/>
      <c r="E52" s="8"/>
      <c r="F52" s="18"/>
      <c r="G52" s="18"/>
      <c r="H52" s="18"/>
      <c r="J52" s="1"/>
      <c r="K52" s="8"/>
      <c r="L52" s="8"/>
      <c r="M52" s="8"/>
      <c r="N52" s="8"/>
      <c r="O52" s="8"/>
      <c r="P52" s="8"/>
      <c r="Q52" s="8"/>
      <c r="R52" s="18"/>
      <c r="S52" s="18"/>
      <c r="T52" s="18"/>
    </row>
    <row r="53" spans="1:20" s="1" customFormat="1" x14ac:dyDescent="0.35">
      <c r="A53" s="21" t="s">
        <v>29</v>
      </c>
      <c r="B53" s="21"/>
      <c r="C53" s="21"/>
      <c r="D53" s="21"/>
      <c r="E53" s="21"/>
      <c r="F53" s="16"/>
      <c r="G53" s="16"/>
      <c r="H53" s="16"/>
      <c r="J53" s="21" t="s">
        <v>34</v>
      </c>
      <c r="K53" s="21"/>
      <c r="L53" s="21"/>
      <c r="M53" s="21"/>
      <c r="N53" s="21"/>
      <c r="O53" s="21"/>
      <c r="P53" s="21"/>
      <c r="Q53" s="21"/>
      <c r="R53" s="16"/>
      <c r="S53" s="16"/>
      <c r="T53" s="16"/>
    </row>
    <row r="54" spans="1:20" s="1" customFormat="1" x14ac:dyDescent="0.35">
      <c r="A54" s="2" t="s">
        <v>9</v>
      </c>
      <c r="B54" s="2" t="s">
        <v>0</v>
      </c>
      <c r="C54" s="2" t="s">
        <v>1</v>
      </c>
      <c r="D54" s="2" t="s">
        <v>2</v>
      </c>
      <c r="E54" s="2" t="s">
        <v>12</v>
      </c>
      <c r="F54" s="17" t="s">
        <v>25</v>
      </c>
      <c r="G54" s="17" t="s">
        <v>28</v>
      </c>
      <c r="H54" s="17" t="s">
        <v>24</v>
      </c>
      <c r="J54" s="2" t="s">
        <v>9</v>
      </c>
      <c r="K54" s="2" t="s">
        <v>0</v>
      </c>
      <c r="L54" s="2" t="s">
        <v>1</v>
      </c>
      <c r="M54" s="2" t="s">
        <v>2</v>
      </c>
      <c r="N54" s="2" t="s">
        <v>3</v>
      </c>
      <c r="O54" s="2" t="s">
        <v>4</v>
      </c>
      <c r="P54" s="2" t="s">
        <v>5</v>
      </c>
      <c r="Q54" s="2" t="s">
        <v>6</v>
      </c>
      <c r="R54" s="17" t="s">
        <v>25</v>
      </c>
      <c r="S54" s="17" t="s">
        <v>28</v>
      </c>
      <c r="T54" s="17" t="s">
        <v>24</v>
      </c>
    </row>
    <row r="55" spans="1:20" x14ac:dyDescent="0.35">
      <c r="A55" s="3" t="s">
        <v>10</v>
      </c>
      <c r="B55" s="4">
        <v>16.239999999999998</v>
      </c>
      <c r="C55" s="4">
        <v>16.579999999999998</v>
      </c>
      <c r="D55" s="4">
        <v>16.64</v>
      </c>
      <c r="E55" s="4">
        <v>16.486666666666665</v>
      </c>
      <c r="F55" s="22">
        <f>_xlfn.VAR.P(B55:D56)</f>
        <v>2.6547222222222385E-2</v>
      </c>
      <c r="G55" s="22">
        <f>SQRT(F55)</f>
        <v>0.16293318330598708</v>
      </c>
      <c r="H55" s="22">
        <f>G55/AVERAGE(B55:D56)</f>
        <v>9.9299045183943377E-3</v>
      </c>
      <c r="J55" s="6" t="s">
        <v>10</v>
      </c>
      <c r="K55" s="4">
        <v>34.840000000000003</v>
      </c>
      <c r="L55" s="4">
        <v>36.5</v>
      </c>
      <c r="M55" s="4">
        <v>35.79</v>
      </c>
      <c r="N55" s="4">
        <v>35.71</v>
      </c>
      <c r="O55" s="4">
        <v>19.223333333333336</v>
      </c>
      <c r="P55" s="4">
        <v>-0.10999999999999943</v>
      </c>
      <c r="Q55" s="4">
        <v>1.0792282365044268</v>
      </c>
      <c r="R55" s="22">
        <f>_xlfn.VAR.P(K55:M56)</f>
        <v>0.31211388888888808</v>
      </c>
      <c r="S55" s="22">
        <f>SQRT(R55)</f>
        <v>0.55867153935822444</v>
      </c>
      <c r="T55" s="22">
        <f>S55/AVERAGE(K55:M56)</f>
        <v>1.5630819473767064E-2</v>
      </c>
    </row>
    <row r="56" spans="1:20" x14ac:dyDescent="0.35">
      <c r="A56" t="s">
        <v>11</v>
      </c>
      <c r="B56" s="7">
        <v>16.309999999999999</v>
      </c>
      <c r="C56" s="7">
        <v>16.22</v>
      </c>
      <c r="D56" s="7">
        <v>16.46</v>
      </c>
      <c r="E56" s="7">
        <v>16.330000000000002</v>
      </c>
      <c r="F56" s="22"/>
      <c r="G56" s="22"/>
      <c r="H56" s="22"/>
      <c r="J56" s="1" t="s">
        <v>11</v>
      </c>
      <c r="K56" s="7">
        <v>35.950000000000003</v>
      </c>
      <c r="L56" s="7">
        <v>35.22</v>
      </c>
      <c r="M56" s="7">
        <v>36.15</v>
      </c>
      <c r="N56" s="7">
        <v>35.773333333333333</v>
      </c>
      <c r="O56" s="7">
        <v>19.443333333333332</v>
      </c>
      <c r="P56" s="7">
        <v>0.10999999999999588</v>
      </c>
      <c r="Q56" s="7">
        <v>0.92658806189037346</v>
      </c>
      <c r="R56" s="22"/>
      <c r="S56" s="22"/>
      <c r="T56" s="22"/>
    </row>
    <row r="57" spans="1:20" x14ac:dyDescent="0.35">
      <c r="A57" t="s">
        <v>17</v>
      </c>
      <c r="B57" s="7">
        <v>13.95</v>
      </c>
      <c r="C57" s="7">
        <v>14.06</v>
      </c>
      <c r="D57" s="7">
        <v>14.31</v>
      </c>
      <c r="E57" s="7">
        <v>14.106666666666667</v>
      </c>
      <c r="F57" s="22">
        <f t="shared" ref="F57" si="96">_xlfn.VAR.P(B57:D58)</f>
        <v>2.4955555555555637E-2</v>
      </c>
      <c r="G57" s="22">
        <f t="shared" ref="G57" si="97">SQRT(F57)</f>
        <v>0.15797327481430407</v>
      </c>
      <c r="H57" s="22">
        <f t="shared" ref="H57" si="98">G57/AVERAGE(B57:D58)</f>
        <v>1.1206427629295627E-2</v>
      </c>
      <c r="J57" s="1" t="s">
        <v>17</v>
      </c>
      <c r="K57" s="7">
        <v>35.35</v>
      </c>
      <c r="L57" s="7">
        <v>35.69</v>
      </c>
      <c r="M57" s="7">
        <v>35.58</v>
      </c>
      <c r="N57" s="7">
        <v>35.54</v>
      </c>
      <c r="O57" s="7">
        <v>21.43333333333333</v>
      </c>
      <c r="P57" s="7">
        <v>2.0999999999999943</v>
      </c>
      <c r="Q57" s="7">
        <v>0.23325824788420277</v>
      </c>
      <c r="R57" s="22">
        <f t="shared" ref="R57" si="99">_xlfn.VAR.P(K57:M58)</f>
        <v>1.8433333333333173E-2</v>
      </c>
      <c r="S57" s="22">
        <f t="shared" ref="S57" si="100">SQRT(R57)</f>
        <v>0.13576941236277476</v>
      </c>
      <c r="T57" s="22">
        <f t="shared" ref="T57" si="101">S57/AVERAGE(K57:M58)</f>
        <v>3.8137475382801905E-3</v>
      </c>
    </row>
    <row r="58" spans="1:20" x14ac:dyDescent="0.35">
      <c r="A58" t="s">
        <v>16</v>
      </c>
      <c r="B58" s="7">
        <v>14.3</v>
      </c>
      <c r="C58" s="7">
        <v>13.9</v>
      </c>
      <c r="D58" s="7">
        <v>14.06</v>
      </c>
      <c r="E58" s="7">
        <v>14.086666666666668</v>
      </c>
      <c r="F58" s="22"/>
      <c r="G58" s="22"/>
      <c r="H58" s="22"/>
      <c r="J58" s="1" t="s">
        <v>16</v>
      </c>
      <c r="K58" s="7">
        <v>35.659999999999997</v>
      </c>
      <c r="L58" s="7">
        <v>35.54</v>
      </c>
      <c r="M58" s="7">
        <v>35.78</v>
      </c>
      <c r="N58" s="7">
        <v>35.659999999999997</v>
      </c>
      <c r="O58" s="7">
        <v>21.573333333333331</v>
      </c>
      <c r="P58" s="7">
        <v>2.2399999999999949</v>
      </c>
      <c r="Q58" s="7">
        <v>0.21168632809063256</v>
      </c>
      <c r="R58" s="22"/>
      <c r="S58" s="22"/>
      <c r="T58" s="22"/>
    </row>
    <row r="59" spans="1:20" x14ac:dyDescent="0.35">
      <c r="A59" t="s">
        <v>18</v>
      </c>
      <c r="B59" s="7">
        <v>17.54</v>
      </c>
      <c r="C59" s="7">
        <v>17.03</v>
      </c>
      <c r="D59" s="7">
        <v>17.13</v>
      </c>
      <c r="E59" s="7">
        <v>17.233333333333334</v>
      </c>
      <c r="F59" s="22">
        <f t="shared" ref="F59" si="102">_xlfn.VAR.P(B59:D60)</f>
        <v>4.6988888888888795E-2</v>
      </c>
      <c r="G59" s="22">
        <f t="shared" ref="G59" si="103">SQRT(F59)</f>
        <v>0.21676920650518791</v>
      </c>
      <c r="H59" s="22">
        <f t="shared" ref="H59" si="104">G59/AVERAGE(B59:D60)</f>
        <v>1.2649438232164243E-2</v>
      </c>
      <c r="J59" s="1" t="s">
        <v>18</v>
      </c>
      <c r="K59" s="7" t="s">
        <v>7</v>
      </c>
      <c r="L59" s="7" t="s">
        <v>7</v>
      </c>
      <c r="M59" s="7" t="s">
        <v>7</v>
      </c>
      <c r="N59" s="7" t="s">
        <v>7</v>
      </c>
      <c r="O59" s="7" t="s">
        <v>8</v>
      </c>
      <c r="P59" s="7" t="s">
        <v>7</v>
      </c>
      <c r="Q59" s="7">
        <v>0</v>
      </c>
      <c r="R59" s="22" t="s">
        <v>7</v>
      </c>
      <c r="S59" s="22" t="s">
        <v>7</v>
      </c>
      <c r="T59" s="22" t="s">
        <v>7</v>
      </c>
    </row>
    <row r="60" spans="1:20" x14ac:dyDescent="0.35">
      <c r="A60" s="12" t="s">
        <v>19</v>
      </c>
      <c r="B60" s="13">
        <v>16.989999999999998</v>
      </c>
      <c r="C60" s="13">
        <v>16.87</v>
      </c>
      <c r="D60" s="13">
        <v>17.260000000000002</v>
      </c>
      <c r="E60" s="13">
        <v>17.040000000000003</v>
      </c>
      <c r="F60" s="22"/>
      <c r="G60" s="22"/>
      <c r="H60" s="22"/>
      <c r="I60" s="12"/>
      <c r="J60" s="15" t="s">
        <v>19</v>
      </c>
      <c r="K60" s="13" t="s">
        <v>7</v>
      </c>
      <c r="L60" s="13" t="s">
        <v>7</v>
      </c>
      <c r="M60" s="13" t="s">
        <v>7</v>
      </c>
      <c r="N60" s="13" t="s">
        <v>7</v>
      </c>
      <c r="O60" s="13" t="s">
        <v>7</v>
      </c>
      <c r="P60" s="13" t="s">
        <v>7</v>
      </c>
      <c r="Q60" s="13">
        <v>0</v>
      </c>
      <c r="R60" s="22"/>
      <c r="S60" s="22"/>
      <c r="T60" s="22"/>
    </row>
    <row r="61" spans="1:20" x14ac:dyDescent="0.35">
      <c r="A61" s="12" t="s">
        <v>20</v>
      </c>
      <c r="B61" s="13">
        <v>16.28</v>
      </c>
      <c r="C61" s="13">
        <v>16.07</v>
      </c>
      <c r="D61" s="13">
        <v>16.18</v>
      </c>
      <c r="E61" s="13">
        <v>16.176666666666666</v>
      </c>
      <c r="F61" s="22">
        <f t="shared" ref="F61" si="105">_xlfn.VAR.P(B61:D62)</f>
        <v>1.202222222222229E-2</v>
      </c>
      <c r="G61" s="22">
        <f t="shared" ref="G61" si="106">SQRT(F61)</f>
        <v>0.10964589468932383</v>
      </c>
      <c r="H61" s="22">
        <f t="shared" ref="H61" si="107">G61/AVERAGE(B61:D62)</f>
        <v>6.7920232101584032E-3</v>
      </c>
      <c r="J61" s="15" t="s">
        <v>20</v>
      </c>
      <c r="K61" s="13">
        <v>33.65</v>
      </c>
      <c r="L61" s="13">
        <v>33.409999999999997</v>
      </c>
      <c r="M61" s="13">
        <v>33.06</v>
      </c>
      <c r="N61" s="13">
        <v>33.373333333333335</v>
      </c>
      <c r="O61" s="13">
        <v>17.196666666666669</v>
      </c>
      <c r="P61" s="13">
        <v>-2.1366666666666667</v>
      </c>
      <c r="Q61" s="13">
        <v>4.3974484535407896</v>
      </c>
      <c r="R61" s="22">
        <f t="shared" ref="R61" si="108">_xlfn.VAR.P(K61:M62)</f>
        <v>6.4488888888888332E-2</v>
      </c>
      <c r="S61" s="22">
        <f t="shared" ref="S61" si="109">SQRT(R61)</f>
        <v>0.25394662606321106</v>
      </c>
      <c r="T61" s="22">
        <f t="shared" ref="T61" si="110">S61/AVERAGE(K61:M62)</f>
        <v>7.627551844109264E-3</v>
      </c>
    </row>
    <row r="62" spans="1:20" x14ac:dyDescent="0.35">
      <c r="A62" s="12" t="s">
        <v>21</v>
      </c>
      <c r="B62" s="13">
        <v>16.02</v>
      </c>
      <c r="C62" s="13">
        <v>16.28</v>
      </c>
      <c r="D62" s="13">
        <v>16.03</v>
      </c>
      <c r="E62" s="13">
        <v>16.11</v>
      </c>
      <c r="F62" s="22"/>
      <c r="G62" s="22"/>
      <c r="H62" s="22"/>
      <c r="J62" s="15" t="s">
        <v>21</v>
      </c>
      <c r="K62" s="13">
        <v>32.950000000000003</v>
      </c>
      <c r="L62" s="13">
        <v>33.159999999999997</v>
      </c>
      <c r="M62" s="13">
        <v>33.53</v>
      </c>
      <c r="N62" s="13">
        <v>33.213333333333331</v>
      </c>
      <c r="O62" s="13">
        <v>17.103333333333332</v>
      </c>
      <c r="P62" s="13">
        <v>-2.230000000000004</v>
      </c>
      <c r="Q62" s="13">
        <v>4.6913397969275286</v>
      </c>
      <c r="R62" s="22"/>
      <c r="S62" s="22"/>
      <c r="T62" s="22"/>
    </row>
    <row r="63" spans="1:20" x14ac:dyDescent="0.35">
      <c r="A63" s="12" t="s">
        <v>22</v>
      </c>
      <c r="B63" s="13">
        <v>15.38</v>
      </c>
      <c r="C63" s="13">
        <v>15.53</v>
      </c>
      <c r="D63" s="13">
        <v>15.23</v>
      </c>
      <c r="E63" s="13">
        <v>15.38</v>
      </c>
      <c r="F63" s="22">
        <f t="shared" ref="F63" si="111">_xlfn.VAR.P(B63:D64)</f>
        <v>5.3625000000000006E-2</v>
      </c>
      <c r="G63" s="22">
        <f t="shared" ref="G63" si="112">SQRT(F63)</f>
        <v>0.23157072353818822</v>
      </c>
      <c r="H63" s="22">
        <f t="shared" ref="H63" si="113">G63/AVERAGE(B63:D64)</f>
        <v>1.5219896387656145E-2</v>
      </c>
      <c r="J63" s="15" t="s">
        <v>22</v>
      </c>
      <c r="K63" s="13">
        <v>29.83</v>
      </c>
      <c r="L63" s="13">
        <v>29.28</v>
      </c>
      <c r="M63" s="13">
        <v>29.84</v>
      </c>
      <c r="N63" s="13">
        <v>29.650000000000002</v>
      </c>
      <c r="O63" s="13">
        <v>14.270000000000001</v>
      </c>
      <c r="P63" s="13">
        <v>-5.0633333333333344</v>
      </c>
      <c r="Q63" s="13">
        <v>33.436068891547883</v>
      </c>
      <c r="R63" s="22">
        <f t="shared" ref="R63" si="114">_xlfn.VAR.P(K63:M64)</f>
        <v>5.7113888888888568E-2</v>
      </c>
      <c r="S63" s="22">
        <f t="shared" ref="S63" si="115">SQRT(R63)</f>
        <v>0.2389851227354719</v>
      </c>
      <c r="T63" s="22">
        <f t="shared" ref="T63" si="116">S63/AVERAGE(K63:M64)</f>
        <v>8.0879391754347749E-3</v>
      </c>
    </row>
    <row r="64" spans="1:20" x14ac:dyDescent="0.35">
      <c r="A64" s="9" t="s">
        <v>23</v>
      </c>
      <c r="B64" s="10">
        <v>14.96</v>
      </c>
      <c r="C64" s="10">
        <v>14.87</v>
      </c>
      <c r="D64" s="10">
        <v>15.32</v>
      </c>
      <c r="E64" s="10">
        <v>15.049999999999999</v>
      </c>
      <c r="F64" s="23"/>
      <c r="G64" s="23"/>
      <c r="H64" s="23"/>
      <c r="J64" s="11" t="s">
        <v>23</v>
      </c>
      <c r="K64" s="10">
        <v>29.35</v>
      </c>
      <c r="L64" s="10">
        <v>29.67</v>
      </c>
      <c r="M64" s="10">
        <v>29.32</v>
      </c>
      <c r="N64" s="10">
        <v>29.446666666666669</v>
      </c>
      <c r="O64" s="10">
        <v>14.39666666666667</v>
      </c>
      <c r="P64" s="10">
        <v>-4.9366666666666656</v>
      </c>
      <c r="Q64" s="10">
        <v>30.625609826364812</v>
      </c>
      <c r="R64" s="23"/>
      <c r="S64" s="23"/>
      <c r="T64" s="23"/>
    </row>
    <row r="65" spans="1:20" x14ac:dyDescent="0.35">
      <c r="B65" s="8"/>
      <c r="C65" s="8"/>
      <c r="D65" s="8"/>
      <c r="E65" s="8"/>
      <c r="F65" s="18"/>
      <c r="G65" s="18"/>
      <c r="H65" s="18"/>
      <c r="J65" s="1"/>
      <c r="K65" s="8"/>
      <c r="L65" s="8"/>
      <c r="M65" s="8"/>
      <c r="N65" s="8"/>
      <c r="O65" s="8"/>
      <c r="P65" s="8"/>
      <c r="Q65" s="8"/>
      <c r="R65" s="18"/>
      <c r="S65" s="18"/>
      <c r="T65" s="18"/>
    </row>
    <row r="66" spans="1:20" s="1" customFormat="1" x14ac:dyDescent="0.35">
      <c r="A66" s="21" t="s">
        <v>29</v>
      </c>
      <c r="B66" s="21"/>
      <c r="C66" s="21"/>
      <c r="D66" s="21"/>
      <c r="E66" s="21"/>
      <c r="F66" s="16"/>
      <c r="G66" s="16"/>
      <c r="H66" s="16"/>
      <c r="J66" s="21" t="s">
        <v>33</v>
      </c>
      <c r="K66" s="21"/>
      <c r="L66" s="21"/>
      <c r="M66" s="21"/>
      <c r="N66" s="21"/>
      <c r="O66" s="21"/>
      <c r="P66" s="21"/>
      <c r="Q66" s="21"/>
      <c r="R66" s="16"/>
      <c r="S66" s="16"/>
      <c r="T66" s="16"/>
    </row>
    <row r="67" spans="1:20" s="1" customFormat="1" x14ac:dyDescent="0.35">
      <c r="A67" s="2" t="s">
        <v>9</v>
      </c>
      <c r="B67" s="2" t="s">
        <v>0</v>
      </c>
      <c r="C67" s="2" t="s">
        <v>1</v>
      </c>
      <c r="D67" s="2" t="s">
        <v>2</v>
      </c>
      <c r="E67" s="2" t="s">
        <v>12</v>
      </c>
      <c r="F67" s="17" t="s">
        <v>25</v>
      </c>
      <c r="G67" s="17" t="s">
        <v>28</v>
      </c>
      <c r="H67" s="17" t="s">
        <v>24</v>
      </c>
      <c r="J67" s="2" t="s">
        <v>9</v>
      </c>
      <c r="K67" s="2" t="s">
        <v>0</v>
      </c>
      <c r="L67" s="2" t="s">
        <v>1</v>
      </c>
      <c r="M67" s="2" t="s">
        <v>2</v>
      </c>
      <c r="N67" s="2" t="s">
        <v>3</v>
      </c>
      <c r="O67" s="2" t="s">
        <v>4</v>
      </c>
      <c r="P67" s="2" t="s">
        <v>5</v>
      </c>
      <c r="Q67" s="2" t="s">
        <v>6</v>
      </c>
      <c r="R67" s="17" t="s">
        <v>25</v>
      </c>
      <c r="S67" s="17" t="s">
        <v>28</v>
      </c>
      <c r="T67" s="17" t="s">
        <v>24</v>
      </c>
    </row>
    <row r="68" spans="1:20" x14ac:dyDescent="0.35">
      <c r="A68" s="3" t="s">
        <v>10</v>
      </c>
      <c r="B68" s="4">
        <v>16.239999999999998</v>
      </c>
      <c r="C68" s="4">
        <v>16.579999999999998</v>
      </c>
      <c r="D68" s="4">
        <v>16.64</v>
      </c>
      <c r="E68" s="4">
        <v>16.486666666666665</v>
      </c>
      <c r="F68" s="22">
        <f>_xlfn.VAR.P(B68:D69)</f>
        <v>2.6547222222222385E-2</v>
      </c>
      <c r="G68" s="22">
        <f>SQRT(F68)</f>
        <v>0.16293318330598708</v>
      </c>
      <c r="H68" s="22">
        <f>G68/AVERAGE(B68:D69)</f>
        <v>9.9299045183943377E-3</v>
      </c>
      <c r="J68" s="6" t="s">
        <v>10</v>
      </c>
      <c r="K68" s="4">
        <v>24.8</v>
      </c>
      <c r="L68" s="4">
        <v>24.86</v>
      </c>
      <c r="M68" s="4">
        <v>24.81</v>
      </c>
      <c r="N68" s="4">
        <v>24.823333333333334</v>
      </c>
      <c r="O68" s="4">
        <v>8.3366666666666696</v>
      </c>
      <c r="P68" s="4">
        <v>-0.10999999999999766</v>
      </c>
      <c r="Q68" s="4">
        <v>1.0792282365044255</v>
      </c>
      <c r="R68" s="22">
        <f>_xlfn.VAR.P(K68:M69)</f>
        <v>1.691666666666651E-3</v>
      </c>
      <c r="S68" s="22">
        <f>SQRT(R68)</f>
        <v>4.1129875597510031E-2</v>
      </c>
      <c r="T68" s="22">
        <f>S68/AVERAGE(K68:M69)</f>
        <v>1.6547928222695647E-3</v>
      </c>
    </row>
    <row r="69" spans="1:20" x14ac:dyDescent="0.35">
      <c r="A69" t="s">
        <v>11</v>
      </c>
      <c r="B69" s="7">
        <v>16.309999999999999</v>
      </c>
      <c r="C69" s="7">
        <v>16.22</v>
      </c>
      <c r="D69" s="7">
        <v>16.46</v>
      </c>
      <c r="E69" s="7">
        <v>16.330000000000002</v>
      </c>
      <c r="F69" s="22"/>
      <c r="G69" s="22"/>
      <c r="H69" s="22"/>
      <c r="J69" s="1" t="s">
        <v>11</v>
      </c>
      <c r="K69" s="7">
        <v>24.85</v>
      </c>
      <c r="L69" s="7">
        <v>24.91</v>
      </c>
      <c r="M69" s="7">
        <v>24.9</v>
      </c>
      <c r="N69" s="7">
        <v>24.886666666666667</v>
      </c>
      <c r="O69" s="7">
        <v>8.5566666666666649</v>
      </c>
      <c r="P69" s="7">
        <v>0.10999999999999766</v>
      </c>
      <c r="Q69" s="7">
        <v>0.92658806189037235</v>
      </c>
      <c r="R69" s="22"/>
      <c r="S69" s="22"/>
      <c r="T69" s="22"/>
    </row>
    <row r="70" spans="1:20" x14ac:dyDescent="0.35">
      <c r="A70" t="s">
        <v>17</v>
      </c>
      <c r="B70" s="7">
        <v>13.95</v>
      </c>
      <c r="C70" s="7">
        <v>14.06</v>
      </c>
      <c r="D70" s="7">
        <v>14.31</v>
      </c>
      <c r="E70" s="7">
        <v>14.106666666666667</v>
      </c>
      <c r="F70" s="22">
        <f t="shared" ref="F70" si="117">_xlfn.VAR.P(B70:D71)</f>
        <v>2.4955555555555637E-2</v>
      </c>
      <c r="G70" s="22">
        <f t="shared" ref="G70" si="118">SQRT(F70)</f>
        <v>0.15797327481430407</v>
      </c>
      <c r="H70" s="22">
        <f t="shared" ref="H70" si="119">G70/AVERAGE(B70:D71)</f>
        <v>1.1206427629295627E-2</v>
      </c>
      <c r="J70" s="1" t="s">
        <v>17</v>
      </c>
      <c r="K70" s="7">
        <v>26.87</v>
      </c>
      <c r="L70" s="7">
        <v>26.97</v>
      </c>
      <c r="M70" s="7">
        <v>26.92</v>
      </c>
      <c r="N70" s="7">
        <v>26.92</v>
      </c>
      <c r="O70" s="7">
        <v>12.813333333333334</v>
      </c>
      <c r="P70" s="7">
        <v>4.3666666666666671</v>
      </c>
      <c r="Q70" s="7">
        <v>4.8473273807304193E-2</v>
      </c>
      <c r="R70" s="22">
        <f t="shared" ref="R70" si="120">_xlfn.VAR.P(K70:M71)</f>
        <v>1.2855555555555705E-2</v>
      </c>
      <c r="S70" s="22">
        <f t="shared" ref="S70" si="121">SQRT(R70)</f>
        <v>0.11338234234463365</v>
      </c>
      <c r="T70" s="22">
        <f t="shared" ref="T70" si="122">S70/AVERAGE(K70:M71)</f>
        <v>4.2249040744491489E-3</v>
      </c>
    </row>
    <row r="71" spans="1:20" x14ac:dyDescent="0.35">
      <c r="A71" t="s">
        <v>16</v>
      </c>
      <c r="B71" s="7">
        <v>14.3</v>
      </c>
      <c r="C71" s="7">
        <v>13.9</v>
      </c>
      <c r="D71" s="7">
        <v>14.06</v>
      </c>
      <c r="E71" s="7">
        <v>14.086666666666668</v>
      </c>
      <c r="F71" s="22"/>
      <c r="G71" s="22"/>
      <c r="H71" s="22"/>
      <c r="J71" s="1" t="s">
        <v>16</v>
      </c>
      <c r="K71" s="7">
        <v>26.65</v>
      </c>
      <c r="L71" s="7">
        <v>26.72</v>
      </c>
      <c r="M71" s="7">
        <v>26.89</v>
      </c>
      <c r="N71" s="7">
        <v>26.75333333333333</v>
      </c>
      <c r="O71" s="7">
        <v>12.666666666666663</v>
      </c>
      <c r="P71" s="7">
        <v>4.2199999999999953</v>
      </c>
      <c r="Q71" s="7">
        <v>5.3660339777359796E-2</v>
      </c>
      <c r="R71" s="22"/>
      <c r="S71" s="22"/>
      <c r="T71" s="22"/>
    </row>
    <row r="72" spans="1:20" x14ac:dyDescent="0.35">
      <c r="A72" t="s">
        <v>18</v>
      </c>
      <c r="B72" s="7">
        <v>17.260000000000002</v>
      </c>
      <c r="C72" s="7">
        <v>17.03</v>
      </c>
      <c r="D72" s="7">
        <v>17.13</v>
      </c>
      <c r="E72" s="7">
        <v>17.14</v>
      </c>
      <c r="F72" s="22">
        <f t="shared" ref="F72" si="123">_xlfn.VAR.P(B72:D73)</f>
        <v>4.6988888888888795E-2</v>
      </c>
      <c r="G72" s="22">
        <f t="shared" ref="G72" si="124">SQRT(F72)</f>
        <v>0.21676920650518791</v>
      </c>
      <c r="H72" s="22">
        <f t="shared" ref="H72" si="125">G72/AVERAGE(B72:D73)</f>
        <v>1.2649438232164243E-2</v>
      </c>
      <c r="J72" s="1" t="s">
        <v>18</v>
      </c>
      <c r="K72" s="7">
        <v>23.8</v>
      </c>
      <c r="L72" s="7">
        <v>23.75</v>
      </c>
      <c r="M72" s="7">
        <v>23.87</v>
      </c>
      <c r="N72" s="7">
        <v>23.806666666666668</v>
      </c>
      <c r="O72" s="7">
        <v>6.6666666666666679</v>
      </c>
      <c r="P72" s="7">
        <v>-1.7799999999999994</v>
      </c>
      <c r="Q72" s="7">
        <v>3.4342617457510136</v>
      </c>
      <c r="R72" s="22">
        <f t="shared" ref="R72" si="126">_xlfn.VAR.P(K72:M73)</f>
        <v>3.1555555555555785E-3</v>
      </c>
      <c r="S72" s="22">
        <f t="shared" ref="S72" si="127">SQRT(R72)</f>
        <v>5.6174331821175927E-2</v>
      </c>
      <c r="T72" s="22">
        <f t="shared" ref="T72" si="128">S72/AVERAGE(K72:M73)</f>
        <v>2.3635763739625216E-3</v>
      </c>
    </row>
    <row r="73" spans="1:20" x14ac:dyDescent="0.35">
      <c r="A73" s="12" t="s">
        <v>19</v>
      </c>
      <c r="B73" s="13">
        <v>16.989999999999998</v>
      </c>
      <c r="C73" s="13">
        <v>16.87</v>
      </c>
      <c r="D73" s="13">
        <v>17.54</v>
      </c>
      <c r="E73" s="13">
        <v>17.133333333333333</v>
      </c>
      <c r="F73" s="22"/>
      <c r="G73" s="22"/>
      <c r="H73" s="22"/>
      <c r="I73" s="12"/>
      <c r="J73" s="15" t="s">
        <v>19</v>
      </c>
      <c r="K73" s="13">
        <v>23.75</v>
      </c>
      <c r="L73" s="13">
        <v>23.74</v>
      </c>
      <c r="M73" s="13">
        <v>23.69</v>
      </c>
      <c r="N73" s="13">
        <v>23.726666666666663</v>
      </c>
      <c r="O73" s="13">
        <v>6.5933333333333302</v>
      </c>
      <c r="P73" s="13">
        <v>-1.8533333333333371</v>
      </c>
      <c r="Q73" s="13">
        <v>3.6133408031647383</v>
      </c>
      <c r="R73" s="22"/>
      <c r="S73" s="22"/>
      <c r="T73" s="22"/>
    </row>
    <row r="74" spans="1:20" x14ac:dyDescent="0.35">
      <c r="A74" s="12" t="s">
        <v>20</v>
      </c>
      <c r="B74" s="13">
        <v>16.28</v>
      </c>
      <c r="C74" s="13">
        <v>16.07</v>
      </c>
      <c r="D74" s="13">
        <v>16.18</v>
      </c>
      <c r="E74" s="13">
        <v>16.176666666666666</v>
      </c>
      <c r="F74" s="22">
        <f t="shared" ref="F74" si="129">_xlfn.VAR.P(B74:D75)</f>
        <v>1.202222222222229E-2</v>
      </c>
      <c r="G74" s="22">
        <f t="shared" ref="G74" si="130">SQRT(F74)</f>
        <v>0.10964589468932383</v>
      </c>
      <c r="H74" s="22">
        <f t="shared" ref="H74" si="131">G74/AVERAGE(B74:D75)</f>
        <v>6.7920232101584032E-3</v>
      </c>
      <c r="J74" s="15" t="s">
        <v>20</v>
      </c>
      <c r="K74" s="13">
        <v>28.19</v>
      </c>
      <c r="L74" s="13">
        <v>27.83</v>
      </c>
      <c r="M74" s="13">
        <v>27.76</v>
      </c>
      <c r="N74" s="13">
        <v>27.926666666666666</v>
      </c>
      <c r="O74" s="13">
        <v>11.75</v>
      </c>
      <c r="P74" s="13">
        <v>3.3033333333333328</v>
      </c>
      <c r="Q74" s="13">
        <v>0.10129723265124291</v>
      </c>
      <c r="R74" s="22">
        <f t="shared" ref="R74" si="132">_xlfn.VAR.P(K74:M75)</f>
        <v>2.7891666666666662E-2</v>
      </c>
      <c r="S74" s="22">
        <f t="shared" ref="S74" si="133">SQRT(R74)</f>
        <v>0.16700798384109264</v>
      </c>
      <c r="T74" s="22">
        <f t="shared" ref="T74" si="134">S74/AVERAGE(K74:M75)</f>
        <v>5.9699011203250274E-3</v>
      </c>
    </row>
    <row r="75" spans="1:20" x14ac:dyDescent="0.35">
      <c r="A75" s="12" t="s">
        <v>21</v>
      </c>
      <c r="B75" s="13">
        <v>16.02</v>
      </c>
      <c r="C75" s="13">
        <v>16.28</v>
      </c>
      <c r="D75" s="13">
        <v>16.03</v>
      </c>
      <c r="E75" s="13">
        <v>16.11</v>
      </c>
      <c r="F75" s="22"/>
      <c r="G75" s="22"/>
      <c r="H75" s="22"/>
      <c r="J75" s="15" t="s">
        <v>21</v>
      </c>
      <c r="K75" s="13">
        <v>27.93</v>
      </c>
      <c r="L75" s="13">
        <v>28.2</v>
      </c>
      <c r="M75" s="13">
        <v>27.94</v>
      </c>
      <c r="N75" s="13">
        <v>28.02333333333333</v>
      </c>
      <c r="O75" s="13">
        <v>11.91333333333333</v>
      </c>
      <c r="P75" s="13">
        <v>3.4666666666666632</v>
      </c>
      <c r="Q75" s="13">
        <v>9.0454327340023857E-2</v>
      </c>
      <c r="R75" s="22"/>
      <c r="S75" s="22"/>
      <c r="T75" s="22"/>
    </row>
    <row r="76" spans="1:20" x14ac:dyDescent="0.35">
      <c r="A76" s="12" t="s">
        <v>22</v>
      </c>
      <c r="B76" s="13">
        <v>15.16</v>
      </c>
      <c r="C76" s="13">
        <v>15.16</v>
      </c>
      <c r="D76" s="13">
        <v>15.02</v>
      </c>
      <c r="E76" s="13">
        <v>15.113333333333335</v>
      </c>
      <c r="F76" s="22">
        <f t="shared" ref="F76" si="135">_xlfn.VAR.P(B76:D77)</f>
        <v>2.2080555555555614E-2</v>
      </c>
      <c r="G76" s="22">
        <f t="shared" ref="G76" si="136">SQRT(F76)</f>
        <v>0.14859527433789951</v>
      </c>
      <c r="H76" s="22">
        <f t="shared" ref="H76" si="137">G76/AVERAGE(B76:D77)</f>
        <v>9.8527090952303786E-3</v>
      </c>
      <c r="J76" s="15" t="s">
        <v>22</v>
      </c>
      <c r="K76" s="13">
        <v>26.26</v>
      </c>
      <c r="L76" s="13">
        <v>26.03</v>
      </c>
      <c r="M76" s="13">
        <v>26.03</v>
      </c>
      <c r="N76" s="13">
        <v>26.106666666666669</v>
      </c>
      <c r="O76" s="13">
        <v>10.993333333333334</v>
      </c>
      <c r="P76" s="13">
        <v>2.5466666666666669</v>
      </c>
      <c r="Q76" s="13">
        <v>0.17115001611889899</v>
      </c>
      <c r="R76" s="22">
        <f t="shared" ref="R76" si="138">_xlfn.VAR.P(K76:M77)</f>
        <v>3.3980555555555576E-2</v>
      </c>
      <c r="S76" s="22">
        <f t="shared" ref="S76" si="139">SQRT(R76)</f>
        <v>0.18433815545229798</v>
      </c>
      <c r="T76" s="22">
        <f t="shared" ref="T76" si="140">S76/AVERAGE(K76:M77)</f>
        <v>7.1013093593180606E-3</v>
      </c>
    </row>
    <row r="77" spans="1:20" x14ac:dyDescent="0.35">
      <c r="A77" s="9" t="s">
        <v>23</v>
      </c>
      <c r="B77" s="10">
        <v>14.96</v>
      </c>
      <c r="C77" s="10">
        <v>14.87</v>
      </c>
      <c r="D77" s="10">
        <v>15.32</v>
      </c>
      <c r="E77" s="10">
        <v>15.049999999999999</v>
      </c>
      <c r="F77" s="23"/>
      <c r="G77" s="23"/>
      <c r="H77" s="23"/>
      <c r="J77" s="11" t="s">
        <v>23</v>
      </c>
      <c r="K77" s="10">
        <v>25.82</v>
      </c>
      <c r="L77" s="10">
        <v>25.94</v>
      </c>
      <c r="M77" s="10">
        <v>25.67</v>
      </c>
      <c r="N77" s="10">
        <v>25.810000000000002</v>
      </c>
      <c r="O77" s="10">
        <v>10.760000000000003</v>
      </c>
      <c r="P77" s="10">
        <v>2.3133333333333361</v>
      </c>
      <c r="Q77" s="10">
        <v>0.20119504310897721</v>
      </c>
      <c r="R77" s="23"/>
      <c r="S77" s="23"/>
      <c r="T77" s="23"/>
    </row>
    <row r="78" spans="1:20" x14ac:dyDescent="0.35">
      <c r="B78" s="8"/>
      <c r="C78" s="8"/>
      <c r="D78" s="8"/>
      <c r="E78" s="8"/>
      <c r="F78" s="18"/>
      <c r="G78" s="18"/>
      <c r="H78" s="18"/>
      <c r="J78" s="1"/>
      <c r="K78" s="8"/>
      <c r="L78" s="8"/>
      <c r="M78" s="8"/>
      <c r="N78" s="8"/>
      <c r="O78" s="8"/>
      <c r="P78" s="8"/>
      <c r="Q78" s="8"/>
      <c r="R78" s="18"/>
      <c r="S78" s="18"/>
      <c r="T78" s="18"/>
    </row>
    <row r="79" spans="1:20" s="1" customFormat="1" x14ac:dyDescent="0.35">
      <c r="A79" s="21" t="s">
        <v>29</v>
      </c>
      <c r="B79" s="21"/>
      <c r="C79" s="21"/>
      <c r="D79" s="21"/>
      <c r="E79" s="21"/>
      <c r="F79" s="16"/>
      <c r="G79" s="16"/>
      <c r="H79" s="16"/>
      <c r="J79" s="21" t="s">
        <v>32</v>
      </c>
      <c r="K79" s="21"/>
      <c r="L79" s="21"/>
      <c r="M79" s="21"/>
      <c r="N79" s="21"/>
      <c r="O79" s="21"/>
      <c r="P79" s="21"/>
      <c r="Q79" s="21"/>
      <c r="R79" s="16"/>
      <c r="S79" s="16"/>
      <c r="T79" s="16"/>
    </row>
    <row r="80" spans="1:20" s="1" customFormat="1" x14ac:dyDescent="0.35">
      <c r="A80" s="2" t="s">
        <v>9</v>
      </c>
      <c r="B80" s="2" t="s">
        <v>0</v>
      </c>
      <c r="C80" s="2" t="s">
        <v>1</v>
      </c>
      <c r="D80" s="2" t="s">
        <v>2</v>
      </c>
      <c r="E80" s="2" t="s">
        <v>12</v>
      </c>
      <c r="F80" s="17" t="s">
        <v>25</v>
      </c>
      <c r="G80" s="17" t="s">
        <v>28</v>
      </c>
      <c r="H80" s="17" t="s">
        <v>24</v>
      </c>
      <c r="J80" s="2" t="s">
        <v>9</v>
      </c>
      <c r="K80" s="2" t="s">
        <v>0</v>
      </c>
      <c r="L80" s="2" t="s">
        <v>1</v>
      </c>
      <c r="M80" s="2" t="s">
        <v>2</v>
      </c>
      <c r="N80" s="2" t="s">
        <v>3</v>
      </c>
      <c r="O80" s="2" t="s">
        <v>4</v>
      </c>
      <c r="P80" s="2" t="s">
        <v>5</v>
      </c>
      <c r="Q80" s="2" t="s">
        <v>6</v>
      </c>
      <c r="R80" s="17" t="s">
        <v>25</v>
      </c>
      <c r="S80" s="17" t="s">
        <v>28</v>
      </c>
      <c r="T80" s="17" t="s">
        <v>24</v>
      </c>
    </row>
    <row r="81" spans="1:20" x14ac:dyDescent="0.35">
      <c r="A81" s="3" t="s">
        <v>10</v>
      </c>
      <c r="B81" s="4">
        <v>16.239999999999998</v>
      </c>
      <c r="C81" s="4">
        <v>16.579999999999998</v>
      </c>
      <c r="D81" s="4">
        <v>16.64</v>
      </c>
      <c r="E81" s="4">
        <v>16.486666666666665</v>
      </c>
      <c r="F81" s="22">
        <f>_xlfn.VAR.P(B81:D82)</f>
        <v>2.6547222222222385E-2</v>
      </c>
      <c r="G81" s="22">
        <f>SQRT(F81)</f>
        <v>0.16293318330598708</v>
      </c>
      <c r="H81" s="22">
        <f>G81/AVERAGE(B81:D82)</f>
        <v>9.9299045183943377E-3</v>
      </c>
      <c r="J81" s="6" t="s">
        <v>10</v>
      </c>
      <c r="K81" s="4">
        <v>27.91</v>
      </c>
      <c r="L81" s="4">
        <v>27.8</v>
      </c>
      <c r="M81" s="4">
        <v>27.72</v>
      </c>
      <c r="N81" s="4">
        <v>27.810000000000002</v>
      </c>
      <c r="O81" s="4">
        <v>11.323333333333338</v>
      </c>
      <c r="P81" s="4">
        <v>0.13333333333333641</v>
      </c>
      <c r="Q81" s="4">
        <v>0.91172248855821481</v>
      </c>
      <c r="R81" s="22">
        <f>_xlfn.VAR.P(K81:M82)</f>
        <v>6.7313888888888965E-2</v>
      </c>
      <c r="S81" s="22">
        <f>SQRT(R81)</f>
        <v>0.25944920290663637</v>
      </c>
      <c r="T81" s="22">
        <f>S81/AVERAGE(K81:M82)</f>
        <v>9.4009011259123029E-3</v>
      </c>
    </row>
    <row r="82" spans="1:20" x14ac:dyDescent="0.35">
      <c r="A82" t="s">
        <v>11</v>
      </c>
      <c r="B82" s="7">
        <v>16.309999999999999</v>
      </c>
      <c r="C82" s="7">
        <v>16.22</v>
      </c>
      <c r="D82" s="7">
        <v>16.46</v>
      </c>
      <c r="E82" s="7">
        <v>16.330000000000002</v>
      </c>
      <c r="F82" s="22"/>
      <c r="G82" s="22"/>
      <c r="H82" s="22"/>
      <c r="J82" s="1" t="s">
        <v>11</v>
      </c>
      <c r="K82" s="7">
        <v>27.61</v>
      </c>
      <c r="L82" s="7">
        <v>27.42</v>
      </c>
      <c r="M82" s="7">
        <v>27.13</v>
      </c>
      <c r="N82" s="7">
        <v>27.386666666666667</v>
      </c>
      <c r="O82" s="7">
        <v>11.056666666666665</v>
      </c>
      <c r="P82" s="7">
        <v>-0.13333333333333641</v>
      </c>
      <c r="Q82" s="7">
        <v>1.0968249796946283</v>
      </c>
      <c r="R82" s="22"/>
      <c r="S82" s="22"/>
      <c r="T82" s="22"/>
    </row>
    <row r="83" spans="1:20" x14ac:dyDescent="0.35">
      <c r="A83" t="s">
        <v>17</v>
      </c>
      <c r="B83" s="7">
        <v>13.95</v>
      </c>
      <c r="C83" s="7">
        <v>14.06</v>
      </c>
      <c r="D83" s="7">
        <v>14.31</v>
      </c>
      <c r="E83" s="7">
        <v>14.106666666666667</v>
      </c>
      <c r="F83" s="22">
        <f t="shared" ref="F83" si="141">_xlfn.VAR.P(B83:D84)</f>
        <v>2.4955555555555637E-2</v>
      </c>
      <c r="G83" s="22">
        <f t="shared" ref="G83" si="142">SQRT(F83)</f>
        <v>0.15797327481430407</v>
      </c>
      <c r="H83" s="22">
        <f t="shared" ref="H83" si="143">G83/AVERAGE(B83:D84)</f>
        <v>1.1206427629295627E-2</v>
      </c>
      <c r="J83" s="1" t="s">
        <v>17</v>
      </c>
      <c r="K83" s="7">
        <v>30.52</v>
      </c>
      <c r="L83" s="7">
        <v>30.35</v>
      </c>
      <c r="M83" s="7">
        <v>30.7</v>
      </c>
      <c r="N83" s="7">
        <v>30.523333333333337</v>
      </c>
      <c r="O83" s="7">
        <v>16.416666666666671</v>
      </c>
      <c r="P83" s="7">
        <v>5.2266666666666701</v>
      </c>
      <c r="Q83" s="7">
        <v>2.6706474195778047E-2</v>
      </c>
      <c r="R83" s="22">
        <f t="shared" ref="R83" si="144">_xlfn.VAR.P(K83:M84)</f>
        <v>0.11498055555555516</v>
      </c>
      <c r="S83" s="22">
        <f t="shared" ref="S83" si="145">SQRT(R83)</f>
        <v>0.33908782867504278</v>
      </c>
      <c r="T83" s="22">
        <f t="shared" ref="T83" si="146">S83/AVERAGE(K83:M84)</f>
        <v>1.1062622870155274E-2</v>
      </c>
    </row>
    <row r="84" spans="1:20" x14ac:dyDescent="0.35">
      <c r="A84" t="s">
        <v>16</v>
      </c>
      <c r="B84" s="7">
        <v>14.3</v>
      </c>
      <c r="C84" s="7">
        <v>13.9</v>
      </c>
      <c r="D84" s="7">
        <v>14.06</v>
      </c>
      <c r="E84" s="7">
        <v>14.086666666666668</v>
      </c>
      <c r="F84" s="22"/>
      <c r="G84" s="22"/>
      <c r="H84" s="22"/>
      <c r="J84" s="1" t="s">
        <v>16</v>
      </c>
      <c r="K84" s="7">
        <v>30.7</v>
      </c>
      <c r="L84" s="7">
        <v>30.31</v>
      </c>
      <c r="M84" s="7">
        <v>31.33</v>
      </c>
      <c r="N84" s="7">
        <v>30.78</v>
      </c>
      <c r="O84" s="7">
        <v>16.693333333333335</v>
      </c>
      <c r="P84" s="7">
        <v>5.5033333333333339</v>
      </c>
      <c r="Q84" s="7">
        <v>2.2046090736219503E-2</v>
      </c>
      <c r="R84" s="22"/>
      <c r="S84" s="22"/>
      <c r="T84" s="22"/>
    </row>
    <row r="85" spans="1:20" x14ac:dyDescent="0.35">
      <c r="A85" t="s">
        <v>18</v>
      </c>
      <c r="B85" s="7">
        <v>17.54</v>
      </c>
      <c r="C85" s="7">
        <v>17.03</v>
      </c>
      <c r="D85" s="7">
        <v>17.13</v>
      </c>
      <c r="E85" s="7">
        <v>17.233333333333334</v>
      </c>
      <c r="F85" s="22">
        <f t="shared" ref="F85" si="147">_xlfn.VAR.P(B85:D86)</f>
        <v>4.6988888888888795E-2</v>
      </c>
      <c r="G85" s="22">
        <f t="shared" ref="G85" si="148">SQRT(F85)</f>
        <v>0.21676920650518791</v>
      </c>
      <c r="H85" s="22">
        <f t="shared" ref="H85" si="149">G85/AVERAGE(B85:D86)</f>
        <v>1.2649438232164243E-2</v>
      </c>
      <c r="J85" s="1" t="s">
        <v>18</v>
      </c>
      <c r="K85" s="7">
        <v>35.25</v>
      </c>
      <c r="L85" s="7">
        <v>34.96</v>
      </c>
      <c r="M85" s="7">
        <v>35.270000000000003</v>
      </c>
      <c r="N85" s="7">
        <v>35.160000000000004</v>
      </c>
      <c r="O85" s="7">
        <v>17.926666666666669</v>
      </c>
      <c r="P85" s="7">
        <v>6.7366666666666681</v>
      </c>
      <c r="Q85" s="7">
        <v>9.3769427083223948E-3</v>
      </c>
      <c r="R85" s="22">
        <f t="shared" ref="R85" si="150">_xlfn.VAR.P(K85:M86)</f>
        <v>0.14618055555555476</v>
      </c>
      <c r="S85" s="22">
        <f t="shared" ref="S85" si="151">SQRT(R85)</f>
        <v>0.38233565823181437</v>
      </c>
      <c r="T85" s="22">
        <f t="shared" ref="T85" si="152">S85/AVERAGE(K85:M86)</f>
        <v>1.0763449300384207E-2</v>
      </c>
    </row>
    <row r="86" spans="1:20" x14ac:dyDescent="0.35">
      <c r="A86" s="12" t="s">
        <v>19</v>
      </c>
      <c r="B86" s="13">
        <v>16.989999999999998</v>
      </c>
      <c r="C86" s="13">
        <v>16.87</v>
      </c>
      <c r="D86" s="13">
        <v>17.260000000000002</v>
      </c>
      <c r="E86" s="13">
        <v>17.040000000000003</v>
      </c>
      <c r="F86" s="22"/>
      <c r="G86" s="22"/>
      <c r="H86" s="22"/>
      <c r="I86" s="12"/>
      <c r="J86" s="15" t="s">
        <v>19</v>
      </c>
      <c r="K86" s="13">
        <v>35.74</v>
      </c>
      <c r="L86" s="13">
        <v>35.93</v>
      </c>
      <c r="M86" s="13">
        <v>35.979999999999997</v>
      </c>
      <c r="N86" s="13">
        <v>35.883333333333333</v>
      </c>
      <c r="O86" s="13">
        <v>18.84333333333333</v>
      </c>
      <c r="P86" s="13">
        <v>7.6533333333333289</v>
      </c>
      <c r="Q86" s="13">
        <v>4.9672623686945602E-3</v>
      </c>
      <c r="R86" s="22"/>
      <c r="S86" s="22"/>
      <c r="T86" s="22"/>
    </row>
    <row r="87" spans="1:20" x14ac:dyDescent="0.35">
      <c r="A87" s="12" t="s">
        <v>20</v>
      </c>
      <c r="B87" s="13">
        <v>16.28</v>
      </c>
      <c r="C87" s="13">
        <v>16.07</v>
      </c>
      <c r="D87" s="13">
        <v>16.18</v>
      </c>
      <c r="E87" s="13">
        <v>16.176666666666666</v>
      </c>
      <c r="F87" s="22">
        <f t="shared" ref="F87" si="153">_xlfn.VAR.P(B87:D88)</f>
        <v>1.202222222222229E-2</v>
      </c>
      <c r="G87" s="22">
        <f t="shared" ref="G87" si="154">SQRT(F87)</f>
        <v>0.10964589468932383</v>
      </c>
      <c r="H87" s="22">
        <f t="shared" ref="H87" si="155">G87/AVERAGE(B87:D88)</f>
        <v>6.7920232101584032E-3</v>
      </c>
      <c r="J87" s="15" t="s">
        <v>20</v>
      </c>
      <c r="K87" s="13">
        <v>30.97</v>
      </c>
      <c r="L87" s="13">
        <v>30.75</v>
      </c>
      <c r="M87" s="13">
        <v>30.76</v>
      </c>
      <c r="N87" s="13">
        <v>30.826666666666668</v>
      </c>
      <c r="O87" s="13">
        <v>14.650000000000002</v>
      </c>
      <c r="P87" s="13">
        <v>3.4600000000000009</v>
      </c>
      <c r="Q87" s="13">
        <v>9.0873282332519359E-2</v>
      </c>
      <c r="R87" s="22">
        <f t="shared" ref="R87" si="156">_xlfn.VAR.P(K87:M88)</f>
        <v>6.4472222222220904E-3</v>
      </c>
      <c r="S87" s="22">
        <f t="shared" ref="S87" si="157">SQRT(R87)</f>
        <v>8.0294596469638546E-2</v>
      </c>
      <c r="T87" s="22">
        <f t="shared" ref="T87" si="158">S87/AVERAGE(K87:M88)</f>
        <v>2.6045714376268111E-3</v>
      </c>
    </row>
    <row r="88" spans="1:20" x14ac:dyDescent="0.35">
      <c r="A88" s="12" t="s">
        <v>21</v>
      </c>
      <c r="B88" s="13">
        <v>16.02</v>
      </c>
      <c r="C88" s="13">
        <v>16.28</v>
      </c>
      <c r="D88" s="13">
        <v>16.03</v>
      </c>
      <c r="E88" s="13">
        <v>16.11</v>
      </c>
      <c r="F88" s="22"/>
      <c r="G88" s="22"/>
      <c r="H88" s="22"/>
      <c r="J88" s="15" t="s">
        <v>21</v>
      </c>
      <c r="K88" s="13">
        <v>30.85</v>
      </c>
      <c r="L88" s="13">
        <v>30.88</v>
      </c>
      <c r="M88" s="13">
        <v>30.76</v>
      </c>
      <c r="N88" s="13">
        <v>30.830000000000002</v>
      </c>
      <c r="O88" s="13">
        <v>14.720000000000002</v>
      </c>
      <c r="P88" s="13">
        <v>3.5300000000000011</v>
      </c>
      <c r="Q88" s="13">
        <v>8.6569341756932733E-2</v>
      </c>
      <c r="R88" s="22"/>
      <c r="S88" s="22"/>
      <c r="T88" s="22"/>
    </row>
    <row r="89" spans="1:20" x14ac:dyDescent="0.35">
      <c r="A89" s="12" t="s">
        <v>22</v>
      </c>
      <c r="B89" s="13">
        <v>15.38</v>
      </c>
      <c r="C89" s="13">
        <v>15.53</v>
      </c>
      <c r="D89" s="13">
        <v>15.23</v>
      </c>
      <c r="E89" s="13">
        <v>15.38</v>
      </c>
      <c r="F89" s="22">
        <f t="shared" ref="F89" si="159">_xlfn.VAR.P(B89:D90)</f>
        <v>5.3625000000000006E-2</v>
      </c>
      <c r="G89" s="22">
        <f t="shared" ref="G89" si="160">SQRT(F89)</f>
        <v>0.23157072353818822</v>
      </c>
      <c r="H89" s="22">
        <f t="shared" ref="H89" si="161">G89/AVERAGE(B89:D90)</f>
        <v>1.5219896387656145E-2</v>
      </c>
      <c r="J89" s="15" t="s">
        <v>22</v>
      </c>
      <c r="K89" s="13">
        <v>27.02</v>
      </c>
      <c r="L89" s="13">
        <v>27.17</v>
      </c>
      <c r="M89" s="13">
        <v>26.91</v>
      </c>
      <c r="N89" s="13">
        <v>27.033333333333331</v>
      </c>
      <c r="O89" s="13">
        <v>11.653333333333331</v>
      </c>
      <c r="P89" s="13">
        <v>0.46333333333332938</v>
      </c>
      <c r="Q89" s="13">
        <v>0.72530850270788993</v>
      </c>
      <c r="R89" s="22">
        <f t="shared" ref="R89" si="162">_xlfn.VAR.P(K89:M90)</f>
        <v>2.022500000000009E-2</v>
      </c>
      <c r="S89" s="22">
        <f t="shared" ref="S89" si="163">SQRT(R89)</f>
        <v>0.14221462653327924</v>
      </c>
      <c r="T89" s="22">
        <f t="shared" ref="T89" si="164">S89/AVERAGE(K89:M90)</f>
        <v>5.2838427097633015E-3</v>
      </c>
    </row>
    <row r="90" spans="1:20" x14ac:dyDescent="0.35">
      <c r="A90" s="9" t="s">
        <v>23</v>
      </c>
      <c r="B90" s="10">
        <v>14.96</v>
      </c>
      <c r="C90" s="10">
        <v>14.87</v>
      </c>
      <c r="D90" s="10">
        <v>15.32</v>
      </c>
      <c r="E90" s="10">
        <v>15.049999999999999</v>
      </c>
      <c r="F90" s="23"/>
      <c r="G90" s="23"/>
      <c r="H90" s="23"/>
      <c r="J90" s="11" t="s">
        <v>23</v>
      </c>
      <c r="K90" s="10">
        <v>26.84</v>
      </c>
      <c r="L90" s="10">
        <v>26.79</v>
      </c>
      <c r="M90" s="10">
        <v>26.76</v>
      </c>
      <c r="N90" s="10">
        <v>26.796666666666667</v>
      </c>
      <c r="O90" s="10">
        <v>11.746666666666668</v>
      </c>
      <c r="P90" s="10">
        <v>0.55666666666666664</v>
      </c>
      <c r="Q90" s="10">
        <v>0.6798711864064253</v>
      </c>
      <c r="R90" s="23"/>
      <c r="S90" s="23"/>
      <c r="T90" s="23"/>
    </row>
    <row r="91" spans="1:20" x14ac:dyDescent="0.35">
      <c r="B91" s="8"/>
      <c r="C91" s="8"/>
      <c r="D91" s="8"/>
      <c r="E91" s="8"/>
      <c r="F91" s="18"/>
      <c r="G91" s="18"/>
      <c r="H91" s="18"/>
      <c r="J91" s="1"/>
      <c r="K91" s="8"/>
      <c r="L91" s="8"/>
      <c r="M91" s="8"/>
      <c r="N91" s="8"/>
      <c r="O91" s="8"/>
      <c r="P91" s="8"/>
      <c r="Q91" s="8"/>
      <c r="R91" s="18"/>
      <c r="S91" s="18"/>
      <c r="T91" s="18"/>
    </row>
    <row r="92" spans="1:20" s="1" customFormat="1" x14ac:dyDescent="0.35">
      <c r="A92" s="21" t="s">
        <v>29</v>
      </c>
      <c r="B92" s="21"/>
      <c r="C92" s="21"/>
      <c r="D92" s="21"/>
      <c r="E92" s="21"/>
      <c r="F92" s="16"/>
      <c r="G92" s="16"/>
      <c r="H92" s="16"/>
      <c r="J92" s="21" t="s">
        <v>31</v>
      </c>
      <c r="K92" s="21"/>
      <c r="L92" s="21"/>
      <c r="M92" s="21"/>
      <c r="N92" s="21"/>
      <c r="O92" s="21"/>
      <c r="P92" s="21"/>
      <c r="Q92" s="21"/>
      <c r="R92" s="16"/>
      <c r="S92" s="16"/>
      <c r="T92" s="16"/>
    </row>
    <row r="93" spans="1:20" s="1" customFormat="1" x14ac:dyDescent="0.35">
      <c r="A93" s="2" t="s">
        <v>9</v>
      </c>
      <c r="B93" s="2" t="s">
        <v>0</v>
      </c>
      <c r="C93" s="2" t="s">
        <v>1</v>
      </c>
      <c r="D93" s="2" t="s">
        <v>2</v>
      </c>
      <c r="E93" s="2" t="s">
        <v>12</v>
      </c>
      <c r="F93" s="17" t="s">
        <v>25</v>
      </c>
      <c r="G93" s="17" t="s">
        <v>28</v>
      </c>
      <c r="H93" s="17" t="s">
        <v>24</v>
      </c>
      <c r="J93" s="2" t="s">
        <v>9</v>
      </c>
      <c r="K93" s="2" t="s">
        <v>0</v>
      </c>
      <c r="L93" s="2" t="s">
        <v>1</v>
      </c>
      <c r="M93" s="2" t="s">
        <v>2</v>
      </c>
      <c r="N93" s="2" t="s">
        <v>3</v>
      </c>
      <c r="O93" s="2" t="s">
        <v>4</v>
      </c>
      <c r="P93" s="2" t="s">
        <v>5</v>
      </c>
      <c r="Q93" s="2" t="s">
        <v>6</v>
      </c>
      <c r="R93" s="17" t="s">
        <v>25</v>
      </c>
      <c r="S93" s="17" t="s">
        <v>28</v>
      </c>
      <c r="T93" s="17" t="s">
        <v>24</v>
      </c>
    </row>
    <row r="94" spans="1:20" x14ac:dyDescent="0.35">
      <c r="A94" s="3" t="s">
        <v>10</v>
      </c>
      <c r="B94" s="4">
        <v>16.239999999999998</v>
      </c>
      <c r="C94" s="4">
        <v>16.579999999999998</v>
      </c>
      <c r="D94" s="4">
        <v>16.64</v>
      </c>
      <c r="E94" s="4">
        <v>16.486666666666665</v>
      </c>
      <c r="F94" s="22">
        <f>_xlfn.VAR.P(B94:D95)</f>
        <v>2.6547222222222385E-2</v>
      </c>
      <c r="G94" s="22">
        <f>SQRT(F94)</f>
        <v>0.16293318330598708</v>
      </c>
      <c r="H94" s="22">
        <f>G94/AVERAGE(B94:D95)</f>
        <v>9.9299045183943377E-3</v>
      </c>
      <c r="J94" s="6" t="s">
        <v>10</v>
      </c>
      <c r="K94" s="4">
        <v>26.29</v>
      </c>
      <c r="L94" s="4">
        <v>26.7</v>
      </c>
      <c r="M94" s="4">
        <v>26.64</v>
      </c>
      <c r="N94" s="4">
        <v>26.543333333333333</v>
      </c>
      <c r="O94" s="4">
        <v>10.056666666666668</v>
      </c>
      <c r="P94" s="4">
        <v>9.6666666666669343E-2</v>
      </c>
      <c r="Q94" s="4">
        <v>0.93519124785031704</v>
      </c>
      <c r="R94" s="22">
        <f>_xlfn.VAR.P(K94:M95)</f>
        <v>8.1280555555555703E-2</v>
      </c>
      <c r="S94" s="22">
        <f>SQRT(R94)</f>
        <v>0.28509744922667357</v>
      </c>
      <c r="T94" s="22">
        <f>S94/AVERAGE(K94:M95)</f>
        <v>1.0812114881234064E-2</v>
      </c>
    </row>
    <row r="95" spans="1:20" x14ac:dyDescent="0.35">
      <c r="A95" t="s">
        <v>11</v>
      </c>
      <c r="B95" s="7">
        <v>16.309999999999999</v>
      </c>
      <c r="C95" s="7">
        <v>16.22</v>
      </c>
      <c r="D95" s="7">
        <v>16.46</v>
      </c>
      <c r="E95" s="7">
        <v>16.330000000000002</v>
      </c>
      <c r="F95" s="22"/>
      <c r="G95" s="22"/>
      <c r="H95" s="22"/>
      <c r="J95" s="1" t="s">
        <v>11</v>
      </c>
      <c r="K95" s="7">
        <v>26.5</v>
      </c>
      <c r="L95" s="7">
        <v>25.86</v>
      </c>
      <c r="M95" s="7">
        <v>26.22</v>
      </c>
      <c r="N95" s="7">
        <v>26.193333333333332</v>
      </c>
      <c r="O95" s="7">
        <v>9.8633333333333297</v>
      </c>
      <c r="P95" s="7">
        <v>-9.6666666666669343E-2</v>
      </c>
      <c r="Q95" s="7">
        <v>1.0692999985817404</v>
      </c>
      <c r="R95" s="22"/>
      <c r="S95" s="22"/>
      <c r="T95" s="22"/>
    </row>
    <row r="96" spans="1:20" x14ac:dyDescent="0.35">
      <c r="A96" t="s">
        <v>17</v>
      </c>
      <c r="B96" s="7">
        <v>13.95</v>
      </c>
      <c r="C96" s="7">
        <v>14.06</v>
      </c>
      <c r="D96" s="7">
        <v>14.31</v>
      </c>
      <c r="E96" s="7">
        <v>14.106666666666667</v>
      </c>
      <c r="F96" s="22">
        <f t="shared" ref="F96" si="165">_xlfn.VAR.P(B96:D97)</f>
        <v>2.4955555555555637E-2</v>
      </c>
      <c r="G96" s="22">
        <f t="shared" ref="G96" si="166">SQRT(F96)</f>
        <v>0.15797327481430407</v>
      </c>
      <c r="H96" s="22">
        <f t="shared" ref="H96" si="167">G96/AVERAGE(B96:D97)</f>
        <v>1.1206427629295627E-2</v>
      </c>
      <c r="J96" s="1" t="s">
        <v>17</v>
      </c>
      <c r="K96" s="7">
        <v>26.31</v>
      </c>
      <c r="L96" s="7">
        <v>26.33</v>
      </c>
      <c r="M96" s="7">
        <v>26.79</v>
      </c>
      <c r="N96" s="7">
        <v>26.47666666666667</v>
      </c>
      <c r="O96" s="7">
        <v>12.370000000000003</v>
      </c>
      <c r="P96" s="7">
        <v>2.4100000000000037</v>
      </c>
      <c r="Q96" s="7">
        <v>0.18815584342638295</v>
      </c>
      <c r="R96" s="22">
        <f t="shared" ref="R96" si="168">_xlfn.VAR.P(K96:M97)</f>
        <v>5.2288888888888808E-2</v>
      </c>
      <c r="S96" s="22">
        <f t="shared" ref="S96" si="169">SQRT(R96)</f>
        <v>0.22866763848189978</v>
      </c>
      <c r="T96" s="22">
        <f t="shared" ref="T96" si="170">S96/AVERAGE(K96:M97)</f>
        <v>8.6791866832704873E-3</v>
      </c>
    </row>
    <row r="97" spans="1:20" x14ac:dyDescent="0.35">
      <c r="A97" t="s">
        <v>16</v>
      </c>
      <c r="B97" s="7">
        <v>14.3</v>
      </c>
      <c r="C97" s="7">
        <v>13.9</v>
      </c>
      <c r="D97" s="7">
        <v>14.06</v>
      </c>
      <c r="E97" s="7">
        <v>14.086666666666668</v>
      </c>
      <c r="F97" s="22"/>
      <c r="G97" s="22"/>
      <c r="H97" s="22"/>
      <c r="J97" s="1" t="s">
        <v>16</v>
      </c>
      <c r="K97" s="7">
        <v>26.04</v>
      </c>
      <c r="L97" s="7">
        <v>26.21</v>
      </c>
      <c r="M97" s="7">
        <v>26.4</v>
      </c>
      <c r="N97" s="7">
        <v>26.216666666666669</v>
      </c>
      <c r="O97" s="7">
        <v>12.13</v>
      </c>
      <c r="P97" s="7">
        <v>2.1700000000000017</v>
      </c>
      <c r="Q97" s="7">
        <v>0.22221067029164229</v>
      </c>
      <c r="R97" s="22"/>
      <c r="S97" s="22"/>
      <c r="T97" s="22"/>
    </row>
    <row r="98" spans="1:20" x14ac:dyDescent="0.35">
      <c r="A98" t="s">
        <v>18</v>
      </c>
      <c r="B98" s="7">
        <v>17.54</v>
      </c>
      <c r="C98" s="7">
        <v>17.03</v>
      </c>
      <c r="D98" s="7">
        <v>17.13</v>
      </c>
      <c r="E98" s="7">
        <v>17.233333333333334</v>
      </c>
      <c r="F98" s="22">
        <f t="shared" ref="F98" si="171">_xlfn.VAR.P(B98:D99)</f>
        <v>4.6988888888888795E-2</v>
      </c>
      <c r="G98" s="22">
        <f t="shared" ref="G98" si="172">SQRT(F98)</f>
        <v>0.21676920650518791</v>
      </c>
      <c r="H98" s="22">
        <f t="shared" ref="H98" si="173">G98/AVERAGE(B98:D99)</f>
        <v>1.2649438232164243E-2</v>
      </c>
      <c r="J98" s="1" t="s">
        <v>18</v>
      </c>
      <c r="K98" s="7">
        <v>28.4</v>
      </c>
      <c r="L98" s="7">
        <v>28.43</v>
      </c>
      <c r="M98" s="7">
        <v>28.24</v>
      </c>
      <c r="N98" s="7">
        <v>28.356666666666666</v>
      </c>
      <c r="O98" s="7">
        <v>11.123333333333331</v>
      </c>
      <c r="P98" s="7">
        <v>1.1633333333333322</v>
      </c>
      <c r="Q98" s="7">
        <v>0.44647975553019148</v>
      </c>
      <c r="R98" s="22">
        <f t="shared" ref="R98" si="174">_xlfn.VAR.P(K98:M99)</f>
        <v>3.951388888888889E-2</v>
      </c>
      <c r="S98" s="22">
        <f t="shared" ref="S98" si="175">SQRT(R98)</f>
        <v>0.19878100736460938</v>
      </c>
      <c r="T98" s="22">
        <f t="shared" ref="T98" si="176">S98/AVERAGE(K98:M99)</f>
        <v>6.9997420282156024E-3</v>
      </c>
    </row>
    <row r="99" spans="1:20" x14ac:dyDescent="0.35">
      <c r="A99" s="12" t="s">
        <v>19</v>
      </c>
      <c r="B99" s="13">
        <v>16.989999999999998</v>
      </c>
      <c r="C99" s="13">
        <v>16.87</v>
      </c>
      <c r="D99" s="13">
        <v>17.260000000000002</v>
      </c>
      <c r="E99" s="13">
        <v>17.040000000000003</v>
      </c>
      <c r="F99" s="22"/>
      <c r="G99" s="22"/>
      <c r="H99" s="22"/>
      <c r="I99" s="12"/>
      <c r="J99" s="15" t="s">
        <v>19</v>
      </c>
      <c r="K99" s="13">
        <v>28.24</v>
      </c>
      <c r="L99" s="13">
        <v>28.27</v>
      </c>
      <c r="M99" s="13">
        <v>28.81</v>
      </c>
      <c r="N99" s="13">
        <v>28.439999999999998</v>
      </c>
      <c r="O99" s="13">
        <v>11.399999999999995</v>
      </c>
      <c r="P99" s="13">
        <v>1.4399999999999959</v>
      </c>
      <c r="Q99" s="13">
        <v>0.36856730432277635</v>
      </c>
      <c r="R99" s="22"/>
      <c r="S99" s="22"/>
      <c r="T99" s="22"/>
    </row>
    <row r="100" spans="1:20" x14ac:dyDescent="0.35">
      <c r="A100" s="12" t="s">
        <v>20</v>
      </c>
      <c r="B100" s="13">
        <v>16.28</v>
      </c>
      <c r="C100" s="13">
        <v>16.07</v>
      </c>
      <c r="D100" s="13">
        <v>16.18</v>
      </c>
      <c r="E100" s="13">
        <v>16.176666666666666</v>
      </c>
      <c r="F100" s="22">
        <f t="shared" ref="F100" si="177">_xlfn.VAR.P(B100:D101)</f>
        <v>1.202222222222229E-2</v>
      </c>
      <c r="G100" s="22">
        <f t="shared" ref="G100" si="178">SQRT(F100)</f>
        <v>0.10964589468932383</v>
      </c>
      <c r="H100" s="22">
        <f t="shared" ref="H100" si="179">G100/AVERAGE(B100:D101)</f>
        <v>6.7920232101584032E-3</v>
      </c>
      <c r="J100" s="15" t="s">
        <v>20</v>
      </c>
      <c r="K100" s="13">
        <v>28.64</v>
      </c>
      <c r="L100" s="13">
        <v>28.95</v>
      </c>
      <c r="M100" s="13">
        <v>28.75</v>
      </c>
      <c r="N100" s="13">
        <v>28.78</v>
      </c>
      <c r="O100" s="13">
        <v>12.603333333333335</v>
      </c>
      <c r="P100" s="13">
        <v>2.6433333333333362</v>
      </c>
      <c r="Q100" s="13">
        <v>0.16005799714383498</v>
      </c>
      <c r="R100" s="22">
        <f t="shared" ref="R100" si="180">_xlfn.VAR.P(K100:M101)</f>
        <v>3.2180555555555608E-2</v>
      </c>
      <c r="S100" s="22">
        <f t="shared" ref="S100" si="181">SQRT(R100)</f>
        <v>0.17938939644124902</v>
      </c>
      <c r="T100" s="22">
        <f t="shared" ref="T100" si="182">S100/AVERAGE(K100:M101)</f>
        <v>6.2248359183823604E-3</v>
      </c>
    </row>
    <row r="101" spans="1:20" x14ac:dyDescent="0.35">
      <c r="A101" s="12" t="s">
        <v>21</v>
      </c>
      <c r="B101" s="13">
        <v>16.02</v>
      </c>
      <c r="C101" s="13">
        <v>16.28</v>
      </c>
      <c r="D101" s="13">
        <v>16.03</v>
      </c>
      <c r="E101" s="13">
        <v>16.11</v>
      </c>
      <c r="F101" s="22"/>
      <c r="G101" s="22"/>
      <c r="H101" s="22"/>
      <c r="J101" s="15" t="s">
        <v>21</v>
      </c>
      <c r="K101" s="13">
        <v>28.63</v>
      </c>
      <c r="L101" s="13">
        <v>29.14</v>
      </c>
      <c r="M101" s="13">
        <v>28.8</v>
      </c>
      <c r="N101" s="13">
        <v>28.856666666666666</v>
      </c>
      <c r="O101" s="13">
        <v>12.746666666666666</v>
      </c>
      <c r="P101" s="13">
        <v>2.7866666666666671</v>
      </c>
      <c r="Q101" s="13">
        <v>0.14492047385944865</v>
      </c>
      <c r="R101" s="22"/>
      <c r="S101" s="22"/>
      <c r="T101" s="22"/>
    </row>
    <row r="102" spans="1:20" x14ac:dyDescent="0.35">
      <c r="A102" s="12" t="s">
        <v>22</v>
      </c>
      <c r="B102" s="13">
        <v>15.38</v>
      </c>
      <c r="C102" s="13">
        <v>15.53</v>
      </c>
      <c r="D102" s="13">
        <v>15.23</v>
      </c>
      <c r="E102" s="13">
        <v>15.38</v>
      </c>
      <c r="F102" s="22">
        <f t="shared" ref="F102" si="183">_xlfn.VAR.P(B102:D103)</f>
        <v>5.3625000000000006E-2</v>
      </c>
      <c r="G102" s="22">
        <f t="shared" ref="G102" si="184">SQRT(F102)</f>
        <v>0.23157072353818822</v>
      </c>
      <c r="H102" s="22">
        <f t="shared" ref="H102" si="185">G102/AVERAGE(B102:D103)</f>
        <v>1.5219896387656145E-2</v>
      </c>
      <c r="J102" s="15" t="s">
        <v>22</v>
      </c>
      <c r="K102" s="13">
        <v>27.06</v>
      </c>
      <c r="L102" s="13">
        <v>27.19</v>
      </c>
      <c r="M102" s="13">
        <v>27.2</v>
      </c>
      <c r="N102" s="13">
        <v>27.150000000000002</v>
      </c>
      <c r="O102" s="13">
        <v>11.770000000000001</v>
      </c>
      <c r="P102" s="13">
        <v>1.8100000000000023</v>
      </c>
      <c r="Q102" s="13">
        <v>0.28519092896710546</v>
      </c>
      <c r="R102" s="22">
        <f t="shared" ref="R102" si="186">_xlfn.VAR.P(K102:M103)</f>
        <v>2.6722222222222296E-2</v>
      </c>
      <c r="S102" s="22">
        <f t="shared" ref="S102" si="187">SQRT(R102)</f>
        <v>0.16346933113652326</v>
      </c>
      <c r="T102" s="22">
        <f t="shared" ref="T102" si="188">S102/AVERAGE(K102:M103)</f>
        <v>6.0380201109279706E-3</v>
      </c>
    </row>
    <row r="103" spans="1:20" x14ac:dyDescent="0.35">
      <c r="A103" s="9" t="s">
        <v>23</v>
      </c>
      <c r="B103" s="10">
        <v>14.96</v>
      </c>
      <c r="C103" s="10">
        <v>14.87</v>
      </c>
      <c r="D103" s="10">
        <v>15.32</v>
      </c>
      <c r="E103" s="10">
        <v>15.049999999999999</v>
      </c>
      <c r="F103" s="23"/>
      <c r="G103" s="23"/>
      <c r="H103" s="23"/>
      <c r="J103" s="11" t="s">
        <v>23</v>
      </c>
      <c r="K103" s="10">
        <v>27.27</v>
      </c>
      <c r="L103" s="10">
        <v>26.84</v>
      </c>
      <c r="M103" s="10">
        <v>26.88</v>
      </c>
      <c r="N103" s="10">
        <v>26.996666666666666</v>
      </c>
      <c r="O103" s="10">
        <v>11.946666666666667</v>
      </c>
      <c r="P103" s="10">
        <v>1.9866666666666681</v>
      </c>
      <c r="Q103" s="10">
        <v>0.25232120030296828</v>
      </c>
      <c r="R103" s="23"/>
      <c r="S103" s="23"/>
      <c r="T103" s="23"/>
    </row>
    <row r="104" spans="1:20" x14ac:dyDescent="0.35">
      <c r="B104" s="8"/>
      <c r="C104" s="8"/>
      <c r="D104" s="8"/>
      <c r="E104" s="8"/>
      <c r="F104" s="18"/>
      <c r="G104" s="18"/>
      <c r="H104" s="18"/>
      <c r="J104" s="1"/>
      <c r="K104" s="8"/>
      <c r="L104" s="8"/>
      <c r="M104" s="8"/>
      <c r="N104" s="8"/>
      <c r="O104" s="8"/>
      <c r="P104" s="8"/>
      <c r="Q104" s="8"/>
      <c r="R104" s="18"/>
      <c r="S104" s="18"/>
      <c r="T104" s="18"/>
    </row>
    <row r="105" spans="1:20" s="1" customFormat="1" x14ac:dyDescent="0.35">
      <c r="A105" s="21" t="s">
        <v>29</v>
      </c>
      <c r="B105" s="21"/>
      <c r="C105" s="21"/>
      <c r="D105" s="21"/>
      <c r="E105" s="21"/>
      <c r="F105" s="16"/>
      <c r="G105" s="16"/>
      <c r="H105" s="16"/>
      <c r="J105" s="21" t="s">
        <v>30</v>
      </c>
      <c r="K105" s="21"/>
      <c r="L105" s="21"/>
      <c r="M105" s="21"/>
      <c r="N105" s="21"/>
      <c r="O105" s="21"/>
      <c r="P105" s="21"/>
      <c r="Q105" s="21"/>
      <c r="R105" s="16"/>
      <c r="S105" s="16"/>
      <c r="T105" s="16"/>
    </row>
    <row r="106" spans="1:20" s="1" customFormat="1" x14ac:dyDescent="0.35">
      <c r="A106" s="2" t="s">
        <v>9</v>
      </c>
      <c r="B106" s="2" t="s">
        <v>0</v>
      </c>
      <c r="C106" s="2" t="s">
        <v>1</v>
      </c>
      <c r="D106" s="2" t="s">
        <v>2</v>
      </c>
      <c r="E106" s="2" t="s">
        <v>12</v>
      </c>
      <c r="F106" s="17" t="s">
        <v>25</v>
      </c>
      <c r="G106" s="17" t="s">
        <v>28</v>
      </c>
      <c r="H106" s="17" t="s">
        <v>24</v>
      </c>
      <c r="J106" s="2" t="s">
        <v>9</v>
      </c>
      <c r="K106" s="2" t="s">
        <v>0</v>
      </c>
      <c r="L106" s="2" t="s">
        <v>1</v>
      </c>
      <c r="M106" s="2" t="s">
        <v>2</v>
      </c>
      <c r="N106" s="2" t="s">
        <v>3</v>
      </c>
      <c r="O106" s="2" t="s">
        <v>4</v>
      </c>
      <c r="P106" s="2" t="s">
        <v>5</v>
      </c>
      <c r="Q106" s="2" t="s">
        <v>6</v>
      </c>
      <c r="R106" s="17" t="s">
        <v>25</v>
      </c>
      <c r="S106" s="17" t="s">
        <v>28</v>
      </c>
      <c r="T106" s="17" t="s">
        <v>24</v>
      </c>
    </row>
    <row r="107" spans="1:20" x14ac:dyDescent="0.35">
      <c r="A107" s="3" t="s">
        <v>10</v>
      </c>
      <c r="B107" s="4">
        <v>14.92</v>
      </c>
      <c r="C107" s="4">
        <v>14.95</v>
      </c>
      <c r="D107" s="4">
        <v>14.87</v>
      </c>
      <c r="E107" s="4">
        <v>14.913333333333332</v>
      </c>
      <c r="F107" s="22">
        <f>_xlfn.VAR.P(B107:D108)</f>
        <v>8.8888888888887668E-4</v>
      </c>
      <c r="G107" s="22">
        <f>SQRT(F107)</f>
        <v>2.981423969999699E-2</v>
      </c>
      <c r="H107" s="22">
        <f>G107/AVERAGE(B107:D108)</f>
        <v>1.9991667210547824E-3</v>
      </c>
      <c r="J107" s="6" t="s">
        <v>10</v>
      </c>
      <c r="K107" s="4">
        <v>28.55</v>
      </c>
      <c r="L107" s="4">
        <v>28.08</v>
      </c>
      <c r="M107" s="4">
        <v>28.01</v>
      </c>
      <c r="N107" s="4">
        <v>28.213333333333335</v>
      </c>
      <c r="O107" s="4">
        <v>13.300000000000002</v>
      </c>
      <c r="P107" s="4">
        <v>6.6666666666668206E-2</v>
      </c>
      <c r="Q107" s="4">
        <v>0.9548416039104155</v>
      </c>
      <c r="R107" s="22">
        <f>_xlfn.VAR.P(K107:M108)</f>
        <v>4.3322222222222283E-2</v>
      </c>
      <c r="S107" s="22">
        <f>SQRT(R107)</f>
        <v>0.20813991020998901</v>
      </c>
      <c r="T107" s="22">
        <f>S107/AVERAGE(K107:M108)</f>
        <v>7.3948333802696222E-3</v>
      </c>
    </row>
    <row r="108" spans="1:20" x14ac:dyDescent="0.35">
      <c r="A108" t="s">
        <v>11</v>
      </c>
      <c r="B108" s="7">
        <v>14.89</v>
      </c>
      <c r="C108" s="7">
        <v>14.95</v>
      </c>
      <c r="D108" s="7">
        <v>14.9</v>
      </c>
      <c r="E108" s="7">
        <v>14.913333333333334</v>
      </c>
      <c r="F108" s="22"/>
      <c r="G108" s="22"/>
      <c r="H108" s="22"/>
      <c r="J108" s="1" t="s">
        <v>11</v>
      </c>
      <c r="K108" s="7">
        <v>28.28</v>
      </c>
      <c r="L108" s="7">
        <v>28</v>
      </c>
      <c r="M108" s="7">
        <v>27.96</v>
      </c>
      <c r="N108" s="7">
        <v>28.080000000000002</v>
      </c>
      <c r="O108" s="7">
        <v>13.166666666666668</v>
      </c>
      <c r="P108" s="7">
        <v>-6.666666666666643E-2</v>
      </c>
      <c r="Q108" s="7">
        <v>1.0472941228206265</v>
      </c>
      <c r="R108" s="22"/>
      <c r="S108" s="22"/>
      <c r="T108" s="22"/>
    </row>
    <row r="109" spans="1:20" x14ac:dyDescent="0.35">
      <c r="A109" t="s">
        <v>17</v>
      </c>
      <c r="B109" s="7">
        <v>17.8</v>
      </c>
      <c r="C109" s="7">
        <v>17.850000000000001</v>
      </c>
      <c r="D109" s="7">
        <v>17.98</v>
      </c>
      <c r="E109" s="7">
        <v>17.876666666666669</v>
      </c>
      <c r="F109" s="22">
        <f t="shared" ref="F109" si="189">_xlfn.VAR.P(B109:D110)</f>
        <v>1.2266666666666747E-2</v>
      </c>
      <c r="G109" s="22">
        <f t="shared" ref="G109" si="190">SQRT(F109)</f>
        <v>0.11075498483890803</v>
      </c>
      <c r="H109" s="22">
        <f t="shared" ref="H109" si="191">G109/AVERAGE(B109:D110)</f>
        <v>6.2082390604769064E-3</v>
      </c>
      <c r="J109" s="1" t="s">
        <v>17</v>
      </c>
      <c r="K109" s="7">
        <v>31.89</v>
      </c>
      <c r="L109" s="7">
        <v>31.18</v>
      </c>
      <c r="M109" s="7">
        <v>30.38</v>
      </c>
      <c r="N109" s="7">
        <v>31.150000000000002</v>
      </c>
      <c r="O109" s="7">
        <v>13.273333333333333</v>
      </c>
      <c r="P109" s="7">
        <v>3.9999999999999147E-2</v>
      </c>
      <c r="Q109" s="7">
        <v>0.97265494741228609</v>
      </c>
      <c r="R109" s="22">
        <f t="shared" ref="R109" si="192">_xlfn.VAR.P(K109:M110)</f>
        <v>0.24195555555555595</v>
      </c>
      <c r="S109" s="22">
        <f t="shared" ref="S109" si="193">SQRT(R109)</f>
        <v>0.49188977988524618</v>
      </c>
      <c r="T109" s="22">
        <f t="shared" ref="T109" si="194">S109/AVERAGE(K109:M110)</f>
        <v>1.5743831640411168E-2</v>
      </c>
    </row>
    <row r="110" spans="1:20" x14ac:dyDescent="0.35">
      <c r="A110" t="s">
        <v>16</v>
      </c>
      <c r="B110" s="7">
        <v>17.850000000000001</v>
      </c>
      <c r="C110" s="7">
        <v>17.63</v>
      </c>
      <c r="D110" s="7">
        <v>17.93</v>
      </c>
      <c r="E110" s="7">
        <v>17.803333333333335</v>
      </c>
      <c r="F110" s="22"/>
      <c r="G110" s="22"/>
      <c r="H110" s="22"/>
      <c r="J110" s="1" t="s">
        <v>16</v>
      </c>
      <c r="K110" s="7">
        <v>31.4</v>
      </c>
      <c r="L110" s="7">
        <v>31.66</v>
      </c>
      <c r="M110" s="7">
        <v>30.95</v>
      </c>
      <c r="N110" s="7">
        <v>31.33666666666667</v>
      </c>
      <c r="O110" s="7">
        <v>13.533333333333335</v>
      </c>
      <c r="P110" s="7">
        <v>0.30000000000000071</v>
      </c>
      <c r="Q110" s="7">
        <v>0.81225239635623503</v>
      </c>
      <c r="R110" s="22"/>
      <c r="S110" s="22"/>
      <c r="T110" s="22"/>
    </row>
    <row r="111" spans="1:20" x14ac:dyDescent="0.35">
      <c r="A111" t="s">
        <v>18</v>
      </c>
      <c r="B111" s="7">
        <v>16.22</v>
      </c>
      <c r="C111" s="7">
        <v>16.43</v>
      </c>
      <c r="D111" s="7">
        <v>16.850000000000001</v>
      </c>
      <c r="E111" s="7">
        <v>16.5</v>
      </c>
      <c r="F111" s="22">
        <f t="shared" ref="F111" si="195">_xlfn.VAR.P(B111:D112)</f>
        <v>0.17562500000000011</v>
      </c>
      <c r="G111" s="22">
        <f t="shared" ref="G111" si="196">SQRT(F111)</f>
        <v>0.4190763653560054</v>
      </c>
      <c r="H111" s="22">
        <f t="shared" ref="H111" si="197">G111/AVERAGE(B111:D112)</f>
        <v>2.5222772516160424E-2</v>
      </c>
      <c r="J111" s="1" t="s">
        <v>18</v>
      </c>
      <c r="K111" s="7">
        <v>27.98</v>
      </c>
      <c r="L111" s="7">
        <v>27.92</v>
      </c>
      <c r="M111" s="7">
        <v>28.02</v>
      </c>
      <c r="N111" s="7">
        <v>27.973333333333333</v>
      </c>
      <c r="O111" s="7">
        <v>11.473333333333333</v>
      </c>
      <c r="P111" s="7">
        <v>-1.7600000000000016</v>
      </c>
      <c r="Q111" s="7">
        <v>3.3869812494501121</v>
      </c>
      <c r="R111" s="22">
        <f t="shared" ref="R111" si="198">_xlfn.VAR.P(K111:M112)</f>
        <v>3.7722222222222407E-2</v>
      </c>
      <c r="S111" s="22">
        <f t="shared" ref="S111" si="199">SQRT(R111)</f>
        <v>0.19422209509276334</v>
      </c>
      <c r="T111" s="22">
        <f t="shared" ref="T111" si="200">S111/AVERAGE(K111:M112)</f>
        <v>6.94311588749154E-3</v>
      </c>
    </row>
    <row r="112" spans="1:20" x14ac:dyDescent="0.35">
      <c r="A112" s="12" t="s">
        <v>19</v>
      </c>
      <c r="B112" s="13">
        <v>17.239999999999998</v>
      </c>
      <c r="C112" s="13">
        <v>16.04</v>
      </c>
      <c r="D112" s="13">
        <v>16.91</v>
      </c>
      <c r="E112" s="13">
        <v>16.73</v>
      </c>
      <c r="F112" s="22"/>
      <c r="G112" s="22"/>
      <c r="H112" s="22"/>
      <c r="I112" s="12"/>
      <c r="J112" s="15" t="s">
        <v>19</v>
      </c>
      <c r="K112" s="13">
        <v>27.85</v>
      </c>
      <c r="L112" s="13">
        <v>27.72</v>
      </c>
      <c r="M112" s="13">
        <v>28.35</v>
      </c>
      <c r="N112" s="13">
        <v>27.973333333333333</v>
      </c>
      <c r="O112" s="13">
        <v>11.243333333333332</v>
      </c>
      <c r="P112" s="13">
        <v>-1.990000000000002</v>
      </c>
      <c r="Q112" s="13">
        <v>3.9723699817481486</v>
      </c>
      <c r="R112" s="22"/>
      <c r="S112" s="22"/>
      <c r="T112" s="22"/>
    </row>
    <row r="113" spans="1:20" x14ac:dyDescent="0.35">
      <c r="A113" s="12" t="s">
        <v>20</v>
      </c>
      <c r="B113" s="7">
        <v>15.55</v>
      </c>
      <c r="C113" s="7">
        <v>15.92</v>
      </c>
      <c r="D113" s="7">
        <v>15.42</v>
      </c>
      <c r="E113" s="7">
        <v>15.63</v>
      </c>
      <c r="F113" s="22">
        <f t="shared" ref="F113" si="201">_xlfn.VAR.P(B113:D114)</f>
        <v>3.5588888888888941E-2</v>
      </c>
      <c r="G113" s="22">
        <f t="shared" ref="G113" si="202">SQRT(F113)</f>
        <v>0.18865017595774711</v>
      </c>
      <c r="H113" s="22">
        <f t="shared" ref="H113" si="203">G113/AVERAGE(B113:D114)</f>
        <v>1.2126645122632127E-2</v>
      </c>
      <c r="J113" s="15" t="s">
        <v>20</v>
      </c>
      <c r="K113" s="7">
        <v>28.87</v>
      </c>
      <c r="L113" s="7">
        <v>28.6</v>
      </c>
      <c r="M113" s="7">
        <v>28.82</v>
      </c>
      <c r="N113" s="7">
        <v>28.763333333333332</v>
      </c>
      <c r="O113" s="7">
        <v>13.133333333333331</v>
      </c>
      <c r="P113" s="7">
        <v>-0.1000000000000032</v>
      </c>
      <c r="Q113" s="7">
        <v>1.0717734625362956</v>
      </c>
      <c r="R113" s="22">
        <f t="shared" ref="R113" si="204">_xlfn.VAR.P(K113:M114)</f>
        <v>4.3055555555555215E-2</v>
      </c>
      <c r="S113" s="22">
        <f t="shared" ref="S113" si="205">SQRT(R113)</f>
        <v>0.20749832663314471</v>
      </c>
      <c r="T113" s="22">
        <f t="shared" ref="T113" si="206">S113/AVERAGE(K113:M114)</f>
        <v>7.1914854424611147E-3</v>
      </c>
    </row>
    <row r="114" spans="1:20" x14ac:dyDescent="0.35">
      <c r="A114" s="12" t="s">
        <v>21</v>
      </c>
      <c r="B114" s="7">
        <v>15.65</v>
      </c>
      <c r="C114" s="7">
        <v>15.35</v>
      </c>
      <c r="D114" s="7">
        <v>15.45</v>
      </c>
      <c r="E114" s="7">
        <v>15.483333333333334</v>
      </c>
      <c r="F114" s="22"/>
      <c r="G114" s="22"/>
      <c r="H114" s="22"/>
      <c r="J114" s="15" t="s">
        <v>21</v>
      </c>
      <c r="K114" s="7">
        <v>28.93</v>
      </c>
      <c r="L114" s="7">
        <v>29.24</v>
      </c>
      <c r="M114" s="7">
        <v>28.66</v>
      </c>
      <c r="N114" s="7">
        <v>28.943333333333332</v>
      </c>
      <c r="O114" s="7">
        <v>13.459999999999997</v>
      </c>
      <c r="P114" s="7">
        <v>0.22666666666666302</v>
      </c>
      <c r="Q114" s="7">
        <v>0.85460717426490174</v>
      </c>
      <c r="R114" s="22"/>
      <c r="S114" s="22"/>
      <c r="T114" s="22"/>
    </row>
    <row r="115" spans="1:20" x14ac:dyDescent="0.35">
      <c r="A115" s="12" t="s">
        <v>22</v>
      </c>
      <c r="B115" s="7">
        <v>14.3</v>
      </c>
      <c r="C115" s="7">
        <v>14.19</v>
      </c>
      <c r="D115" s="7">
        <v>14.27</v>
      </c>
      <c r="E115" s="7">
        <v>14.253333333333336</v>
      </c>
      <c r="F115" s="22">
        <f t="shared" ref="F115" si="207">_xlfn.VAR.P(B115:D116)</f>
        <v>3.5138888888889327E-3</v>
      </c>
      <c r="G115" s="22">
        <f t="shared" ref="G115" si="208">SQRT(F115)</f>
        <v>5.9278064145929503E-2</v>
      </c>
      <c r="H115" s="22">
        <f t="shared" ref="H115" si="209">G115/AVERAGE(B115:D116)</f>
        <v>4.145802364792831E-3</v>
      </c>
      <c r="J115" s="15" t="s">
        <v>22</v>
      </c>
      <c r="K115" s="7">
        <v>27.46</v>
      </c>
      <c r="L115" s="7">
        <v>27.96</v>
      </c>
      <c r="M115" s="7">
        <v>27.13</v>
      </c>
      <c r="N115" s="7">
        <v>27.516666666666666</v>
      </c>
      <c r="O115" s="7">
        <v>13.26333333333333</v>
      </c>
      <c r="P115" s="7">
        <v>2.9999999999995808E-2</v>
      </c>
      <c r="Q115" s="7">
        <v>0.97942029758692972</v>
      </c>
      <c r="R115" s="22">
        <f t="shared" ref="R115" si="210">_xlfn.VAR.P(K115:M116)</f>
        <v>9.1247222222222812E-2</v>
      </c>
      <c r="S115" s="22">
        <f t="shared" ref="S115" si="211">SQRT(R115)</f>
        <v>0.30207155149438158</v>
      </c>
      <c r="T115" s="22">
        <f t="shared" ref="T115" si="212">S115/AVERAGE(K115:M116)</f>
        <v>1.0999753043431995E-2</v>
      </c>
    </row>
    <row r="116" spans="1:20" x14ac:dyDescent="0.35">
      <c r="A116" s="9" t="s">
        <v>23</v>
      </c>
      <c r="B116" s="10">
        <v>14.38</v>
      </c>
      <c r="C116" s="10">
        <v>14.34</v>
      </c>
      <c r="D116" s="10">
        <v>14.31</v>
      </c>
      <c r="E116" s="10">
        <v>14.343333333333334</v>
      </c>
      <c r="F116" s="23"/>
      <c r="G116" s="23"/>
      <c r="H116" s="23"/>
      <c r="J116" s="11" t="s">
        <v>23</v>
      </c>
      <c r="K116" s="10">
        <v>27.67</v>
      </c>
      <c r="L116" s="10">
        <v>27.47</v>
      </c>
      <c r="M116" s="10">
        <v>27.08</v>
      </c>
      <c r="N116" s="10">
        <v>27.406666666666666</v>
      </c>
      <c r="O116" s="10">
        <v>13.063333333333333</v>
      </c>
      <c r="P116" s="10">
        <v>-0.17000000000000171</v>
      </c>
      <c r="Q116" s="10">
        <v>1.1250584846888108</v>
      </c>
      <c r="R116" s="23"/>
      <c r="S116" s="23"/>
      <c r="T116" s="23"/>
    </row>
    <row r="117" spans="1:20" x14ac:dyDescent="0.35">
      <c r="B117" s="8"/>
      <c r="C117" s="8"/>
      <c r="D117" s="8"/>
      <c r="E117" s="8"/>
      <c r="F117" s="18"/>
      <c r="G117" s="18"/>
      <c r="H117" s="18"/>
      <c r="J117" s="1"/>
      <c r="K117" s="8"/>
      <c r="L117" s="8"/>
      <c r="M117" s="8"/>
      <c r="N117" s="8"/>
      <c r="O117" s="8"/>
      <c r="P117" s="8"/>
      <c r="Q117" s="8"/>
      <c r="R117" s="18"/>
      <c r="S117" s="18"/>
      <c r="T117" s="18"/>
    </row>
    <row r="118" spans="1:20" x14ac:dyDescent="0.35">
      <c r="A118" t="s">
        <v>13</v>
      </c>
    </row>
    <row r="119" spans="1:20" x14ac:dyDescent="0.35">
      <c r="A119" t="s">
        <v>14</v>
      </c>
    </row>
    <row r="120" spans="1:20" x14ac:dyDescent="0.35">
      <c r="A120" t="s">
        <v>15</v>
      </c>
    </row>
    <row r="121" spans="1:20" x14ac:dyDescent="0.35">
      <c r="A121" t="s">
        <v>27</v>
      </c>
    </row>
    <row r="122" spans="1:20" x14ac:dyDescent="0.35">
      <c r="A122" t="s">
        <v>26</v>
      </c>
    </row>
  </sheetData>
  <mergeCells count="288">
    <mergeCell ref="S111:S112"/>
    <mergeCell ref="T111:T112"/>
    <mergeCell ref="S113:S114"/>
    <mergeCell ref="T113:T114"/>
    <mergeCell ref="S115:S116"/>
    <mergeCell ref="T115:T116"/>
    <mergeCell ref="S102:S103"/>
    <mergeCell ref="T102:T103"/>
    <mergeCell ref="S107:S108"/>
    <mergeCell ref="T107:T108"/>
    <mergeCell ref="S109:S110"/>
    <mergeCell ref="T109:T110"/>
    <mergeCell ref="S96:S97"/>
    <mergeCell ref="T96:T97"/>
    <mergeCell ref="S98:S99"/>
    <mergeCell ref="T98:T99"/>
    <mergeCell ref="S100:S101"/>
    <mergeCell ref="T100:T101"/>
    <mergeCell ref="S87:S88"/>
    <mergeCell ref="T87:T88"/>
    <mergeCell ref="S89:S90"/>
    <mergeCell ref="T89:T90"/>
    <mergeCell ref="S94:S95"/>
    <mergeCell ref="T94:T95"/>
    <mergeCell ref="S81:S82"/>
    <mergeCell ref="T81:T82"/>
    <mergeCell ref="S83:S84"/>
    <mergeCell ref="T83:T84"/>
    <mergeCell ref="S85:S86"/>
    <mergeCell ref="T85:T86"/>
    <mergeCell ref="S72:S73"/>
    <mergeCell ref="T72:T73"/>
    <mergeCell ref="S74:S75"/>
    <mergeCell ref="T74:T75"/>
    <mergeCell ref="S76:S77"/>
    <mergeCell ref="T76:T77"/>
    <mergeCell ref="S63:S64"/>
    <mergeCell ref="T63:T64"/>
    <mergeCell ref="S68:S69"/>
    <mergeCell ref="T68:T69"/>
    <mergeCell ref="S70:S71"/>
    <mergeCell ref="T70:T71"/>
    <mergeCell ref="S57:S58"/>
    <mergeCell ref="T57:T58"/>
    <mergeCell ref="S59:S60"/>
    <mergeCell ref="T59:T60"/>
    <mergeCell ref="S61:S62"/>
    <mergeCell ref="T61:T62"/>
    <mergeCell ref="S48:S49"/>
    <mergeCell ref="T48:T49"/>
    <mergeCell ref="S50:S51"/>
    <mergeCell ref="T50:T51"/>
    <mergeCell ref="S55:S56"/>
    <mergeCell ref="T55:T56"/>
    <mergeCell ref="S42:S43"/>
    <mergeCell ref="T42:T43"/>
    <mergeCell ref="S44:S45"/>
    <mergeCell ref="T44:T45"/>
    <mergeCell ref="S46:S47"/>
    <mergeCell ref="T46:T47"/>
    <mergeCell ref="S33:S34"/>
    <mergeCell ref="T33:T34"/>
    <mergeCell ref="S35:S36"/>
    <mergeCell ref="T35:T36"/>
    <mergeCell ref="S37:S38"/>
    <mergeCell ref="T37:T38"/>
    <mergeCell ref="S24:S25"/>
    <mergeCell ref="T24:T25"/>
    <mergeCell ref="S29:S30"/>
    <mergeCell ref="T29:T30"/>
    <mergeCell ref="S31:S32"/>
    <mergeCell ref="T31:T32"/>
    <mergeCell ref="S18:S19"/>
    <mergeCell ref="T18:T19"/>
    <mergeCell ref="S20:S21"/>
    <mergeCell ref="T20:T21"/>
    <mergeCell ref="S22:S23"/>
    <mergeCell ref="T22:T23"/>
    <mergeCell ref="S9:S10"/>
    <mergeCell ref="T9:T10"/>
    <mergeCell ref="S11:S12"/>
    <mergeCell ref="T11:T12"/>
    <mergeCell ref="S16:S17"/>
    <mergeCell ref="T16:T17"/>
    <mergeCell ref="S3:S4"/>
    <mergeCell ref="T3:T4"/>
    <mergeCell ref="S5:S6"/>
    <mergeCell ref="T5:T6"/>
    <mergeCell ref="S7:S8"/>
    <mergeCell ref="T7:T8"/>
    <mergeCell ref="H107:H108"/>
    <mergeCell ref="H109:H110"/>
    <mergeCell ref="H111:H112"/>
    <mergeCell ref="H68:H69"/>
    <mergeCell ref="H70:H71"/>
    <mergeCell ref="H72:H73"/>
    <mergeCell ref="H74:H75"/>
    <mergeCell ref="H76:H77"/>
    <mergeCell ref="H55:H56"/>
    <mergeCell ref="H57:H58"/>
    <mergeCell ref="H59:H60"/>
    <mergeCell ref="H61:H62"/>
    <mergeCell ref="H63:H64"/>
    <mergeCell ref="H42:H43"/>
    <mergeCell ref="H44:H45"/>
    <mergeCell ref="H46:H47"/>
    <mergeCell ref="H48:H49"/>
    <mergeCell ref="H50:H51"/>
    <mergeCell ref="H35:H36"/>
    <mergeCell ref="H37:H38"/>
    <mergeCell ref="H16:H17"/>
    <mergeCell ref="H18:H19"/>
    <mergeCell ref="H20:H21"/>
    <mergeCell ref="H22:H23"/>
    <mergeCell ref="H24:H25"/>
    <mergeCell ref="H113:H114"/>
    <mergeCell ref="H115:H116"/>
    <mergeCell ref="H94:H95"/>
    <mergeCell ref="H96:H97"/>
    <mergeCell ref="H98:H99"/>
    <mergeCell ref="H100:H101"/>
    <mergeCell ref="H102:H103"/>
    <mergeCell ref="H81:H82"/>
    <mergeCell ref="H83:H84"/>
    <mergeCell ref="H85:H86"/>
    <mergeCell ref="H87:H88"/>
    <mergeCell ref="H89:H90"/>
    <mergeCell ref="H9:H10"/>
    <mergeCell ref="H11:H12"/>
    <mergeCell ref="G107:G108"/>
    <mergeCell ref="G109:G110"/>
    <mergeCell ref="G111:G112"/>
    <mergeCell ref="G113:G114"/>
    <mergeCell ref="G68:G69"/>
    <mergeCell ref="G70:G71"/>
    <mergeCell ref="G72:G73"/>
    <mergeCell ref="G74:G75"/>
    <mergeCell ref="G76:G77"/>
    <mergeCell ref="G55:G56"/>
    <mergeCell ref="G57:G58"/>
    <mergeCell ref="G59:G60"/>
    <mergeCell ref="G61:G62"/>
    <mergeCell ref="G63:G64"/>
    <mergeCell ref="G42:G43"/>
    <mergeCell ref="G44:G45"/>
    <mergeCell ref="G46:G47"/>
    <mergeCell ref="G48:G49"/>
    <mergeCell ref="G50:G51"/>
    <mergeCell ref="H29:H30"/>
    <mergeCell ref="H31:H32"/>
    <mergeCell ref="H33:H34"/>
    <mergeCell ref="G115:G116"/>
    <mergeCell ref="G94:G95"/>
    <mergeCell ref="G96:G97"/>
    <mergeCell ref="G98:G99"/>
    <mergeCell ref="G100:G101"/>
    <mergeCell ref="G102:G103"/>
    <mergeCell ref="G81:G82"/>
    <mergeCell ref="G83:G84"/>
    <mergeCell ref="G85:G86"/>
    <mergeCell ref="G87:G88"/>
    <mergeCell ref="G89:G90"/>
    <mergeCell ref="G9:G10"/>
    <mergeCell ref="G11:G12"/>
    <mergeCell ref="R42:R43"/>
    <mergeCell ref="R44:R45"/>
    <mergeCell ref="R46:R47"/>
    <mergeCell ref="R48:R49"/>
    <mergeCell ref="R3:R4"/>
    <mergeCell ref="R5:R6"/>
    <mergeCell ref="R7:R8"/>
    <mergeCell ref="R9:R10"/>
    <mergeCell ref="R11:R12"/>
    <mergeCell ref="G29:G30"/>
    <mergeCell ref="G31:G32"/>
    <mergeCell ref="G33:G34"/>
    <mergeCell ref="G35:G36"/>
    <mergeCell ref="G37:G38"/>
    <mergeCell ref="G16:G17"/>
    <mergeCell ref="G18:G19"/>
    <mergeCell ref="G20:G21"/>
    <mergeCell ref="G22:G23"/>
    <mergeCell ref="G24:G25"/>
    <mergeCell ref="H3:H4"/>
    <mergeCell ref="H5:H6"/>
    <mergeCell ref="H7:H8"/>
    <mergeCell ref="R81:R82"/>
    <mergeCell ref="R83:R84"/>
    <mergeCell ref="R85:R86"/>
    <mergeCell ref="R87:R88"/>
    <mergeCell ref="R89:R90"/>
    <mergeCell ref="R68:R69"/>
    <mergeCell ref="R70:R71"/>
    <mergeCell ref="R72:R73"/>
    <mergeCell ref="R74:R75"/>
    <mergeCell ref="R76:R77"/>
    <mergeCell ref="R107:R108"/>
    <mergeCell ref="R109:R110"/>
    <mergeCell ref="R111:R112"/>
    <mergeCell ref="R113:R114"/>
    <mergeCell ref="R115:R116"/>
    <mergeCell ref="R94:R95"/>
    <mergeCell ref="R96:R97"/>
    <mergeCell ref="R98:R99"/>
    <mergeCell ref="R100:R101"/>
    <mergeCell ref="R102:R103"/>
    <mergeCell ref="R61:R62"/>
    <mergeCell ref="R63:R64"/>
    <mergeCell ref="R29:R30"/>
    <mergeCell ref="R31:R32"/>
    <mergeCell ref="R33:R34"/>
    <mergeCell ref="R35:R36"/>
    <mergeCell ref="R37:R38"/>
    <mergeCell ref="R16:R17"/>
    <mergeCell ref="R18:R19"/>
    <mergeCell ref="R20:R21"/>
    <mergeCell ref="R22:R23"/>
    <mergeCell ref="R24:R25"/>
    <mergeCell ref="R50:R51"/>
    <mergeCell ref="R55:R56"/>
    <mergeCell ref="R57:R58"/>
    <mergeCell ref="R59:R60"/>
    <mergeCell ref="F107:F108"/>
    <mergeCell ref="F109:F110"/>
    <mergeCell ref="F111:F112"/>
    <mergeCell ref="F113:F114"/>
    <mergeCell ref="F115:F116"/>
    <mergeCell ref="F68:F69"/>
    <mergeCell ref="F70:F71"/>
    <mergeCell ref="F72:F73"/>
    <mergeCell ref="F74:F75"/>
    <mergeCell ref="F76:F77"/>
    <mergeCell ref="F29:F30"/>
    <mergeCell ref="F31:F32"/>
    <mergeCell ref="F33:F34"/>
    <mergeCell ref="F35:F36"/>
    <mergeCell ref="F37:F38"/>
    <mergeCell ref="A1:E1"/>
    <mergeCell ref="J1:Q1"/>
    <mergeCell ref="A14:E14"/>
    <mergeCell ref="J14:Q14"/>
    <mergeCell ref="A27:E27"/>
    <mergeCell ref="J27:Q27"/>
    <mergeCell ref="F3:F4"/>
    <mergeCell ref="F5:F6"/>
    <mergeCell ref="F7:F8"/>
    <mergeCell ref="F9:F10"/>
    <mergeCell ref="F11:F12"/>
    <mergeCell ref="F16:F17"/>
    <mergeCell ref="F18:F19"/>
    <mergeCell ref="F20:F21"/>
    <mergeCell ref="F22:F23"/>
    <mergeCell ref="F24:F25"/>
    <mergeCell ref="G3:G4"/>
    <mergeCell ref="G5:G6"/>
    <mergeCell ref="G7:G8"/>
    <mergeCell ref="A40:E40"/>
    <mergeCell ref="J40:Q40"/>
    <mergeCell ref="A53:E53"/>
    <mergeCell ref="J53:Q53"/>
    <mergeCell ref="A66:E66"/>
    <mergeCell ref="J66:Q66"/>
    <mergeCell ref="F55:F56"/>
    <mergeCell ref="F57:F58"/>
    <mergeCell ref="F59:F60"/>
    <mergeCell ref="F61:F62"/>
    <mergeCell ref="F63:F64"/>
    <mergeCell ref="F42:F43"/>
    <mergeCell ref="F44:F45"/>
    <mergeCell ref="F46:F47"/>
    <mergeCell ref="F48:F49"/>
    <mergeCell ref="F50:F51"/>
    <mergeCell ref="A79:E79"/>
    <mergeCell ref="J79:Q79"/>
    <mergeCell ref="A92:E92"/>
    <mergeCell ref="J92:Q92"/>
    <mergeCell ref="A105:E105"/>
    <mergeCell ref="J105:Q105"/>
    <mergeCell ref="F81:F82"/>
    <mergeCell ref="F83:F84"/>
    <mergeCell ref="F85:F86"/>
    <mergeCell ref="F87:F88"/>
    <mergeCell ref="F89:F90"/>
    <mergeCell ref="F94:F95"/>
    <mergeCell ref="F96:F97"/>
    <mergeCell ref="F98:F99"/>
    <mergeCell ref="F100:F101"/>
    <mergeCell ref="F102:F10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t 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 STORE</dc:creator>
  <cp:lastModifiedBy>jacobo sev</cp:lastModifiedBy>
  <dcterms:created xsi:type="dcterms:W3CDTF">2023-04-11T22:12:12Z</dcterms:created>
  <dcterms:modified xsi:type="dcterms:W3CDTF">2025-12-02T01:11:34Z</dcterms:modified>
</cp:coreProperties>
</file>